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D:\non-M\github\mSigHdp_Method_Paper\revision-2022-08\"/>
    </mc:Choice>
  </mc:AlternateContent>
  <xr:revisionPtr revIDLastSave="0" documentId="13_ncr:1_{5766BA61-2EF4-4167-83F5-EB834377242B}" xr6:coauthVersionLast="47" xr6:coauthVersionMax="47" xr10:uidLastSave="{00000000-0000-0000-0000-000000000000}"/>
  <bookViews>
    <workbookView xWindow="2660" yWindow="2410" windowWidth="28290" windowHeight="18810" xr2:uid="{00000000-000D-0000-FFFF-FFFF00000000}"/>
  </bookViews>
  <sheets>
    <sheet name="Front page" sheetId="9" r:id="rId1"/>
    <sheet name="Table S1" sheetId="11" r:id="rId2"/>
    <sheet name="Table S2" sheetId="12" r:id="rId3"/>
    <sheet name="Table S3" sheetId="1" r:id="rId4"/>
    <sheet name="Table S4" sheetId="13" r:id="rId5"/>
    <sheet name="Table S5" sheetId="14" r:id="rId6"/>
    <sheet name="Table S6" sheetId="3" r:id="rId7"/>
    <sheet name="Table S7" sheetId="15" r:id="rId8"/>
  </sheets>
  <definedNames>
    <definedName name="_xlnm._FilterDatabase" localSheetId="4" hidden="1">'Table S4'!$A$3:$M$43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9" i="3" l="1"/>
  <c r="Q19" i="3"/>
  <c r="P19" i="3"/>
  <c r="O19" i="3"/>
  <c r="L19" i="3"/>
  <c r="K19" i="3"/>
  <c r="J19" i="3"/>
  <c r="I19" i="3"/>
  <c r="H19" i="3"/>
  <c r="E19" i="3"/>
  <c r="D19" i="3"/>
  <c r="C19" i="3"/>
  <c r="R11" i="3"/>
  <c r="Q11" i="3"/>
  <c r="P11" i="3"/>
  <c r="O11" i="3"/>
  <c r="L11" i="3"/>
  <c r="K11" i="3"/>
  <c r="J11" i="3"/>
  <c r="I11" i="3"/>
  <c r="H11" i="3"/>
  <c r="E11" i="3"/>
  <c r="D11" i="3"/>
  <c r="C11" i="3"/>
  <c r="B56" i="12"/>
  <c r="B55" i="12"/>
  <c r="B38" i="12"/>
  <c r="B37" i="12"/>
  <c r="B45" i="11"/>
  <c r="B44" i="11"/>
  <c r="B29" i="11"/>
  <c r="B28" i="11"/>
  <c r="A9" i="9"/>
  <c r="A6" i="9"/>
  <c r="A7" i="9"/>
  <c r="B43" i="11"/>
  <c r="B27" i="11"/>
  <c r="B54" i="12"/>
  <c r="B36" i="12"/>
  <c r="T54" i="12"/>
  <c r="S54" i="12"/>
  <c r="R54" i="12"/>
  <c r="Q54" i="12"/>
  <c r="P54" i="12"/>
  <c r="O54" i="12"/>
  <c r="N54" i="12"/>
  <c r="M54" i="12"/>
  <c r="L54" i="12"/>
  <c r="K54" i="12"/>
  <c r="J54" i="12"/>
  <c r="I54" i="12"/>
  <c r="H54" i="12"/>
  <c r="G54" i="12"/>
  <c r="F54" i="12"/>
  <c r="E54" i="12"/>
  <c r="D54" i="12"/>
  <c r="C54" i="12"/>
  <c r="T36" i="12"/>
  <c r="S36" i="12"/>
  <c r="R36" i="12"/>
  <c r="Q36" i="12"/>
  <c r="P36" i="12"/>
  <c r="O36" i="12"/>
  <c r="N36" i="12"/>
  <c r="M36" i="12"/>
  <c r="L36" i="12"/>
  <c r="K36" i="12"/>
  <c r="J36" i="12"/>
  <c r="I36" i="12"/>
  <c r="H36" i="12"/>
  <c r="G36" i="12"/>
  <c r="F36" i="12"/>
  <c r="E36" i="12"/>
  <c r="D36" i="12"/>
  <c r="C36" i="12"/>
  <c r="K43" i="11"/>
  <c r="J43" i="11"/>
  <c r="I43" i="11"/>
  <c r="H43" i="11"/>
  <c r="G43" i="11"/>
  <c r="F43" i="11"/>
  <c r="E43" i="11"/>
  <c r="D43" i="11"/>
  <c r="C43" i="11"/>
  <c r="K27" i="11"/>
  <c r="J27" i="11"/>
  <c r="I27" i="11"/>
  <c r="H27" i="11"/>
  <c r="G27" i="11"/>
  <c r="F27" i="11"/>
  <c r="E27" i="11"/>
  <c r="D27" i="11"/>
  <c r="C27" i="11"/>
  <c r="A8" i="9"/>
  <c r="A4" i="9"/>
  <c r="A3" i="9"/>
  <c r="A5" i="9" l="1"/>
</calcChain>
</file>

<file path=xl/sharedStrings.xml><?xml version="1.0" encoding="utf-8"?>
<sst xmlns="http://schemas.openxmlformats.org/spreadsheetml/2006/main" count="3168" uniqueCount="601">
  <si>
    <t>SigProfilerExtractor</t>
  </si>
  <si>
    <t>signeR</t>
  </si>
  <si>
    <t>SignatureAnalyzer</t>
  </si>
  <si>
    <t>Version</t>
  </si>
  <si>
    <t>SigProfilerExtractor.sigpro.sigProfilerExtractor</t>
  </si>
  <si>
    <t>Name of main  / wrapper function called</t>
  </si>
  <si>
    <t>none</t>
  </si>
  <si>
    <t>ID5</t>
  </si>
  <si>
    <t>ID13</t>
  </si>
  <si>
    <t>ID11</t>
  </si>
  <si>
    <t>SBS7a</t>
  </si>
  <si>
    <t>SBS41</t>
  </si>
  <si>
    <t>SBS40</t>
  </si>
  <si>
    <t>SBS38</t>
  </si>
  <si>
    <t>SBS35</t>
  </si>
  <si>
    <t>SBS29</t>
  </si>
  <si>
    <t>SBS16</t>
  </si>
  <si>
    <t>SBS12</t>
  </si>
  <si>
    <t>SBS5</t>
  </si>
  <si>
    <t>SBS3</t>
  </si>
  <si>
    <t>SBS7b</t>
  </si>
  <si>
    <t>SBS22</t>
  </si>
  <si>
    <t>Indel</t>
  </si>
  <si>
    <t>SBS</t>
  </si>
  <si>
    <t>Random Seed</t>
  </si>
  <si>
    <t>Type of data</t>
  </si>
  <si>
    <t>Signature</t>
  </si>
  <si>
    <r>
      <t>Signatures discovered (</t>
    </r>
    <r>
      <rPr>
        <b/>
        <i/>
        <sz val="11"/>
        <color theme="1"/>
        <rFont val="Arial"/>
        <family val="2"/>
      </rPr>
      <t>K</t>
    </r>
    <r>
      <rPr>
        <b/>
        <sz val="11"/>
        <color theme="1"/>
        <rFont val="Arial"/>
        <family val="2"/>
      </rPr>
      <t>)</t>
    </r>
  </si>
  <si>
    <t>SBS44</t>
  </si>
  <si>
    <t>SBS28</t>
  </si>
  <si>
    <t>SBS18</t>
  </si>
  <si>
    <t>SBS17b</t>
  </si>
  <si>
    <t>SBS17a</t>
  </si>
  <si>
    <t>SBS13</t>
  </si>
  <si>
    <t>SBS7d</t>
  </si>
  <si>
    <t>SBS7c</t>
  </si>
  <si>
    <t>SBS4</t>
  </si>
  <si>
    <t>SBS2</t>
  </si>
  <si>
    <t>SBS1</t>
  </si>
  <si>
    <t>mSigHdp::RunHdpxParallel</t>
  </si>
  <si>
    <t>ID14</t>
  </si>
  <si>
    <t>ID4</t>
  </si>
  <si>
    <t>ID6</t>
  </si>
  <si>
    <t>ID9</t>
  </si>
  <si>
    <t>ID3</t>
  </si>
  <si>
    <t>ID2</t>
  </si>
  <si>
    <t>ID8</t>
  </si>
  <si>
    <t>ID1</t>
  </si>
  <si>
    <t>Active tumors</t>
  </si>
  <si>
    <t>mSigHdp false negative</t>
  </si>
  <si>
    <t>SigProfilerExtractor false negative</t>
  </si>
  <si>
    <t>SigProfilerExtractor and mSigHdp false negative</t>
  </si>
  <si>
    <t>Proportion of tumors with the signature</t>
  </si>
  <si>
    <t>mSigHdp
mSigHdp_ds_3k</t>
  </si>
  <si>
    <t>Color Key</t>
  </si>
  <si>
    <t>mSigHdp (mSigHdp_ds_3k for SBSs)</t>
  </si>
  <si>
    <t>SigProfiler-Extractor</t>
  </si>
  <si>
    <t>SBS_set1</t>
  </si>
  <si>
    <t>SBS_set2</t>
  </si>
  <si>
    <t>SBS9</t>
  </si>
  <si>
    <t>SBS36</t>
  </si>
  <si>
    <t>SBS30</t>
  </si>
  <si>
    <t>SBS37</t>
  </si>
  <si>
    <t>SBS8</t>
  </si>
  <si>
    <t>SBS6</t>
  </si>
  <si>
    <t>SBS34</t>
  </si>
  <si>
    <t>SBS39</t>
  </si>
  <si>
    <t>SBS26</t>
  </si>
  <si>
    <t>indel_set1</t>
  </si>
  <si>
    <t>indel_set2</t>
  </si>
  <si>
    <t>ID12</t>
  </si>
  <si>
    <t>ID10</t>
  </si>
  <si>
    <t>For SBS_set1:
K.guess = 46
For indel_set1:
K.guess  = 22
For SBS_set2:
K.guess = 64
For indel_set2:
K.guess = 26</t>
  </si>
  <si>
    <t>mSigHdp version 0.0.0.9019 on branch
"for-NR-version-plus-fixes"
hdpx version 0.1.5.99 on branch
"NR-version-plus-fixes"</t>
  </si>
  <si>
    <t>mSigHdp::RunHdpParallel</t>
  </si>
  <si>
    <t xml:space="preserve">SignatureAnalyzer
2018-05-24 </t>
  </si>
  <si>
    <t>BayesNMF.L1W.L2H; SynSigRun::SAMultiRunOneCatalog (wrapper)</t>
  </si>
  <si>
    <t>signeR::signeR; SynSigRun::RunsigneR (wrapper)</t>
  </si>
  <si>
    <t>Approach</t>
  </si>
  <si>
    <t>Non-default values for other arguments</t>
  </si>
  <si>
    <t>Run with several different values for the downsample_threshold argument (see text)
For SBS:
number of burnin iterations =  100,000
beta parameter of the gamma distribution of the concentration parameter ("gamma.beta") = 20
For indels:
number of burnin iterations = 30,000
gamma.beta = 50</t>
  </si>
  <si>
    <t>number of burnin iterations as for mSigHdp
Run with 3 values of the beta parameter of the gamma distribution prior of the concentration parameter (gamma.beta); we term these as NR_hdp_gb_1 (SBS and indel), NR_hdp_gb_20 (SBS only), and NR_hdp_gp_50 (indel only)</t>
  </si>
  <si>
    <t>SBS_set1: max_K = 46
indel_set1: max_K  = 22
SBS_set2: max_K = 64
indel_set2: max_K = 26</t>
  </si>
  <si>
    <t>Arguments directly controlling number of signatures</t>
  </si>
  <si>
    <t>Table S3 Program versions and arguments used</t>
  </si>
  <si>
    <t>Contents</t>
  </si>
  <si>
    <t>Breast-AdenoCA</t>
  </si>
  <si>
    <t>ColoRect-AdenoCA</t>
  </si>
  <si>
    <t>Eso-AdenoCA</t>
  </si>
  <si>
    <t>Kidney-RCC</t>
  </si>
  <si>
    <t>Liver-HCC</t>
  </si>
  <si>
    <t>Lung-AdenoCA</t>
  </si>
  <si>
    <t>Ovary-AdenoCA</t>
  </si>
  <si>
    <t>Skin-Melanoma</t>
  </si>
  <si>
    <t>Stomach-AdenoCA</t>
  </si>
  <si>
    <t>Biliary-AdenoCA</t>
  </si>
  <si>
    <t>CNS-Medullo</t>
  </si>
  <si>
    <t>Head-SCC</t>
  </si>
  <si>
    <t>Lymph-BNHL</t>
  </si>
  <si>
    <t>Lymph-CLL</t>
  </si>
  <si>
    <t>Panc-AdenoCA</t>
  </si>
  <si>
    <t>Panc-Endocrine</t>
  </si>
  <si>
    <t>Prost-AdenoCA</t>
  </si>
  <si>
    <t>Uterus-AdenoCA</t>
  </si>
  <si>
    <t>All cancer types</t>
  </si>
  <si>
    <t>Table S1 Signature proportions in synthetic data sets SBS_set1 and indel_set1</t>
  </si>
  <si>
    <t>Table S2 Signature proportions in synthetic data sets SBS_set2 and indel_set2</t>
  </si>
  <si>
    <t>Number of SBS signatures</t>
  </si>
  <si>
    <t>Number of indel signatures</t>
  </si>
  <si>
    <r>
      <t xml:space="preserve">Number of signatures discovered (2 + original  </t>
    </r>
    <r>
      <rPr>
        <b/>
        <i/>
        <sz val="11"/>
        <color theme="1"/>
        <rFont val="Arial"/>
        <family val="2"/>
      </rPr>
      <t>K)</t>
    </r>
  </si>
  <si>
    <t>Number of false negatives</t>
  </si>
  <si>
    <t>Number of false positives</t>
  </si>
  <si>
    <t>Increase** in number of true positives</t>
  </si>
  <si>
    <t>Increase*** in  number of false positives</t>
  </si>
  <si>
    <r>
      <t xml:space="preserve">At 2 + original </t>
    </r>
    <r>
      <rPr>
        <b/>
        <i/>
        <sz val="11"/>
        <color theme="1"/>
        <rFont val="Arial"/>
        <family val="2"/>
      </rPr>
      <t>K</t>
    </r>
    <r>
      <rPr>
        <b/>
        <sz val="11"/>
        <color theme="1"/>
        <rFont val="Arial"/>
        <family val="2"/>
      </rPr>
      <t xml:space="preserve"> selected by SigProfilerExtractor</t>
    </r>
  </si>
  <si>
    <t>signeR 1.20.0</t>
  </si>
  <si>
    <t>Data_set</t>
  </si>
  <si>
    <t>Run</t>
  </si>
  <si>
    <t>PPV</t>
  </si>
  <si>
    <t>TPR</t>
  </si>
  <si>
    <t>Moderate</t>
  </si>
  <si>
    <t>mSigHdp</t>
  </si>
  <si>
    <t>seed.1076753</t>
  </si>
  <si>
    <t/>
  </si>
  <si>
    <t>seed.145879</t>
  </si>
  <si>
    <t>seed.200437</t>
  </si>
  <si>
    <t>seed.310111</t>
  </si>
  <si>
    <t>seed.528401</t>
  </si>
  <si>
    <t>Noiseless</t>
  </si>
  <si>
    <t>hdp.12 (False Positive) (ID1 0.814)</t>
  </si>
  <si>
    <t>Realistic</t>
  </si>
  <si>
    <t>hdp.2 (False Positive) (ID5 0.348)</t>
  </si>
  <si>
    <t>hdp.1 (False Positive) (ID5 0.361)</t>
  </si>
  <si>
    <t>hdp.3 (False Positive) (ID9 0.33), hdp.13 (False Positive) (ID5 0.112)</t>
  </si>
  <si>
    <t>hdp.1 (False Positive) (ID5 0.334)</t>
  </si>
  <si>
    <t>NR_hdp_gb_1</t>
  </si>
  <si>
    <t>hdp.0 (False Positive) (ID5 0.766), hdp.10 (False Positive) (ID9 0.33), hdp.12 (False Positive) (ID5 0.493), hdp.14 (False Positive) (ID5 0.366)</t>
  </si>
  <si>
    <t>hdp.0 (False Positive) (ID5 0.591), hdp.12 (False Positive) (ID5 0.282)</t>
  </si>
  <si>
    <t>hdp.0 (False Positive) (ID5 0.612), hdp.10 (False Positive) (ID5 0.328), hdp.13 (False Positive) (ID5 0.311)</t>
  </si>
  <si>
    <t>hdp.0 (False Positive) (ID1 0.75), hdp.11 (False Positive) (ID5 0.517), hdp.13 (False Positive) (ID5 0.303)</t>
  </si>
  <si>
    <t>hdp.0 (False Positive) (ID1 0.678), hdp.12 (False Positive) (ID5 0.297)</t>
  </si>
  <si>
    <t>NR_hdp_gb_50</t>
  </si>
  <si>
    <t>hdp.0 (False Positive) (ID5 0.536), hdp.12 (False Positive) (ID5 0.323), hdp.13 (False Positive) (ID5 0.123)</t>
  </si>
  <si>
    <t>hdp.0 (False Positive) (ID1 0.778), hdp.11 (False Positive) (ID5 0.368)</t>
  </si>
  <si>
    <t>hdp.0 (False Positive) (ID1 0.825), hdp.12 (False Positive) (ID5 0.332)</t>
  </si>
  <si>
    <t>hdp.0 (False Positive) (ID2 0.778), hdp.12 (False Positive) (ID5 0.377)</t>
  </si>
  <si>
    <t>hdp.0 (False Positive) (ID5 0.59), hdp.12 (False Positive) (ID5 0.326), hdp.13 (False Positive) (ID5 0.152)</t>
  </si>
  <si>
    <t>W.3 (False Positive) (ID5 0.455), W.10 (False Positive) (ID14 0.888)</t>
  </si>
  <si>
    <t>W.4 (False Positive) (ID5 0.454), W.10 (False Positive) (ID14 0.888)</t>
  </si>
  <si>
    <t>W.5 (False Positive) (ID5 0.48), W.10 (False Positive) (ID14 0.888)</t>
  </si>
  <si>
    <t>W.6 (False Positive) (ID14 0.888), W.7 (False Positive) (ID5 0.487)</t>
  </si>
  <si>
    <t>W.6 (False Positive) (ID5 0.455), W.9 (False Positive) (ID14 0.888)</t>
  </si>
  <si>
    <t>W.2 (False Positive) (ID14 0.889)</t>
  </si>
  <si>
    <t>ID11, ID14</t>
  </si>
  <si>
    <t>W.3 (False Positive) (ID14 0.889)</t>
  </si>
  <si>
    <t>W.9 (False Positive) (ID14 0.889)</t>
  </si>
  <si>
    <t>W.4 (False Positive) (ID14 0.889)</t>
  </si>
  <si>
    <t>W.10 (False Positive) (ID14 0.889)</t>
  </si>
  <si>
    <t>W.2 (False Positive) (ID5 0.434), W.3 (False Positive) (ID9 0.233), W.4 (False Positive) (ID5 0.361), W.5 (False Positive) (ID5 0.844), W.11 (False Positive) (ID14 0.887), W.12 (False Positive) (ID5 0.391), W.14 (False Positive) (ID9 0.886)</t>
  </si>
  <si>
    <t>ID5, ID9, ID14</t>
  </si>
  <si>
    <t>W.1 (False Positive) (ID14 0.887), W.3 (False Positive) (ID5 0.396), W.10 (False Positive) (ID5 0.839), W.13 (False Positive) (ID5 0.388), W.14 (False Positive) (ID9 0.245)</t>
  </si>
  <si>
    <t>ID5, ID14</t>
  </si>
  <si>
    <t>W.2 (False Positive) (ID9 0.886), W.5 (False Positive) (ID14 0.887), W.6 (False Positive) (ID5 0.434), W.7 (False Positive) (ID5 0.835), W.8 (False Positive) (ID5 0.386), W.9 (False Positive) (ID9 0.26), W.11 (False Positive) (ID5 0.329)</t>
  </si>
  <si>
    <t>W.2 (False Positive) (ID5 0.4), W.4 (False Positive) (ID9 0.89), W.5 (False Positive) (ID5 0.335), W.6 (False Positive) (ID9 0.252), W.7 (False Positive) (ID14 0.887), W.9 (False Positive) (ID5 0.738), W.15 (False Positive) (ID3 0.656)</t>
  </si>
  <si>
    <t>W.1 (False Positive) (ID9 0.886), W.2 (False Positive) (ID5 0.318), W.6 (False Positive) (ID5 0.434), W.9 (False Positive) (ID5 0.393), W.10 (False Positive) (ID14 0.887), W.12 (False Positive) (ID5 0.836), W.14 (False Positive) (ID9 0.26)</t>
  </si>
  <si>
    <t>signeR.3 (False Positive) (ID2 1), signeR.4 (False Positive) (ID2 0.997), signeR.6 (False Positive) (ID1 0.845), signeR.8 (False Positive) (ID2 0.999), signeR.11 (False Positive) (ID1 1), signeR.14 (False Positive) (ID2 0.989)</t>
  </si>
  <si>
    <t>ID11, ID13</t>
  </si>
  <si>
    <t>signeR.2 (False Positive) (ID2 1), signeR.4 (False Positive) (ID2 0.999), signeR.6 (False Positive) (ID2 1), signeR.7 (False Positive) (ID6 0.866), signeR.8 (False Positive) (ID1 0.858)</t>
  </si>
  <si>
    <t>ID6, ID8, ID11, ID13</t>
  </si>
  <si>
    <t>signeR.1 (False Positive) (ID2 0.958), signeR.5 (False Positive) (ID6 0.867), signeR.6 (False Positive) (ID2 0.997), signeR.7 (False Positive) (ID1 1), signeR.8 (False Positive) (ID2 0.998)</t>
  </si>
  <si>
    <t>signeR.3 (False Positive) (ID2 1), signeR.4 (False Positive) (ID2 1)</t>
  </si>
  <si>
    <t>signeR.3 (False Positive) (ID2 1), signeR.4 (False Positive) (ID2 1), signeR.6 (False Positive) (ID6 0.867)</t>
  </si>
  <si>
    <t>signeR.4 (False Positive) (ID2 1), signeR.5 (False Positive) (ID2 1), signeR.9 (False Positive) (ID1 0.935), signeR.12 (False Positive) (ID11 0.771), signeR.14 (False Positive) (ID2 1)</t>
  </si>
  <si>
    <t>signeR.4 (False Positive) (ID2 1), signeR.5 (False Positive) (ID2 0.998), signeR.12 (False Positive) (ID2 0.994)</t>
  </si>
  <si>
    <t>signeR.2 (False Positive) (ID2 1), signeR.5 (False Positive) (ID1 1), signeR.6 (False Positive) (ID2 1), signeR.7 (False Positive) (ID6 0.866)</t>
  </si>
  <si>
    <t>ID6, ID8, ID9, ID11, ID13</t>
  </si>
  <si>
    <t>signeR.1 (False Positive) (ID2 0.995), signeR.2 (False Positive) (ID2 1), signeR.12 (False Positive) (ID2 1)</t>
  </si>
  <si>
    <t>signeR.4 (False Positive) (ID2 1), signeR.5 (False Positive) (ID2 1)</t>
  </si>
  <si>
    <t>signeR.3 (False Positive) (ID2 0.951), signeR.4 (False Positive) (ID2 0.982), signeR.6 (False Positive) (ID2 0.998), signeR.7 (False Positive) (ID2 0.998), signeR.8 (False Positive) (ID6 0.86)</t>
  </si>
  <si>
    <t>signeR.2 (False Positive) (ID2 0.999), signeR.5 (False Positive) (ID2 0.998), signeR.6 (False Positive) (ID1 0.999), signeR.7 (False Positive) (ID6 0.859), signeR.10 (False Positive) (ID5 0.584)</t>
  </si>
  <si>
    <t>signeR.2 (False Positive) (ID2 1), signeR.4 (False Positive) (ID2 1), signeR.6 (False Positive) (ID1 0.999), signeR.7 (False Positive) (ID2 0.994), signeR.8 (False Positive) (ID6 0.86), signeR.9 (False Positive) (ID2 0.999), signeR.10 (False Positive) (ID2 0.971)</t>
  </si>
  <si>
    <t>signeR.1 (False Positive) (ID2 0.999), signeR.4 (False Positive) (ID1 1), signeR.5 (False Positive) (ID2 0.999), signeR.7 (False Positive) (ID2 0.992)</t>
  </si>
  <si>
    <t>signeR.1 (False Positive) (ID2 1), signeR.3 (False Positive) (ID2 0.999), signeR.4 (False Positive) (ID1 1), signeR.7 (False Positive) (ID6 0.86), signeR.9 (False Positive) (ID2 0.635)</t>
  </si>
  <si>
    <t>ID83C (False Positive) (ID5 0.792)</t>
  </si>
  <si>
    <t>ID5, ID11</t>
  </si>
  <si>
    <t>ID83C (False Positive) (ID5 0.808)</t>
  </si>
  <si>
    <t>ID83C (False Positive) (ID5 0.746)</t>
  </si>
  <si>
    <t>SP_KmSigHdp</t>
  </si>
  <si>
    <t>SP_Kplus2</t>
  </si>
  <si>
    <t>ID83C (False Positive) (ID5 0.891), ID83D (False Positive) (ID5 0.503), ID83G (False Positive) (ID1 0.737)</t>
  </si>
  <si>
    <t>ID83C (False Positive) (ID1 0.525), ID83D (False Positive) (ID5 0.876)</t>
  </si>
  <si>
    <t>ID83C (False Positive) (ID5 0.502), ID83D (False Positive) (ID5 0.89), ID83G (False Positive) (ID1 0.71)</t>
  </si>
  <si>
    <t>ID83C (False Positive) (ID5 0.522), ID83D (False Positive) (ID5 0.886), ID83F (False Positive) (ID1 0.786)</t>
  </si>
  <si>
    <t>ID83C (False Positive) (ID1 0.451), ID83D (False Positive) (ID5 0.885)</t>
  </si>
  <si>
    <t>mSigHdp_ds_10k</t>
  </si>
  <si>
    <t>hdp.9 (False Positive) (ID5 0.516), hdp.13 (False Positive) (ID5 0.346), hdp.14 (False Positive) (ID5 0.122), hdp.15 (False Positive) (ID5 0.933)</t>
  </si>
  <si>
    <t>hdp.7 (False Positive) (ID5 0.921), hdp.13 (False Positive) (ID5 0.118)</t>
  </si>
  <si>
    <t>hdp.3 (False Positive) (ID5 0.358), hdp.9 (False Positive) (ID5 0.517), hdp.14 (False Positive) (ID5 0.933), hdp.15 (False Positive) (ID8 0.953), hdp.16 (False Positive) (ID3 0.933)</t>
  </si>
  <si>
    <t>hdp.4 (False Positive) (ID5 0.514), hdp.7 (False Positive) (ID5 0.929)</t>
  </si>
  <si>
    <t>hdp.11 (False Positive) (ID5 0.936), hdp.13 (False Positive) (ID5 0.514), hdp.14 (False Positive) (ID5 0.125)</t>
  </si>
  <si>
    <t>mSigHdp_ds_1k</t>
  </si>
  <si>
    <t>hdp.8 (False Positive) (ID3 0.946), hdp.12 (False Positive) (ID5 0.912)</t>
  </si>
  <si>
    <t>hdp.10 (False Positive) (ID5 0.872), hdp.12 (False Positive) (ID5 0.909), hdp.13 (False Positive) (ID3 0.935), hdp.14 (False Positive) (ID8 0.951), hdp.16 (False Positive) (ID5 0.129)</t>
  </si>
  <si>
    <t>hdp.3 (False Positive) (ID5 0.921), hdp.13 (False Positive) (ID8 0.951), hdp.14 (False Positive) (ID5 0.12), hdp.15 (False Positive) (ID3 0.932)</t>
  </si>
  <si>
    <t>hdp.11 (False Positive) (ID5 0.918), hdp.13 (False Positive) (ID5 0.128), hdp.14 (False Positive) (ID3 0.934)</t>
  </si>
  <si>
    <t>hdp.12 (False Positive) (ID5 0.361), hdp.13 (False Positive) (ID8 0.955), hdp.14 (False Positive) (ID5 0.907)</t>
  </si>
  <si>
    <t>mSigHdp_ds_3k</t>
  </si>
  <si>
    <t>hdp.11 (False Positive) (ID5 0.91), hdp.12 (False Positive) (ID5 0.913), hdp.14 (False Positive) (ID5 0.127), hdp.15 (False Positive) (ID8 0.951)</t>
  </si>
  <si>
    <t>hdp.10 (False Positive) (ID5 0.913), hdp.13 (False Positive) (ID5 0.9), hdp.14 (False Positive) (ID5 0.129), hdp.15 (False Positive) (ID3 0.936)</t>
  </si>
  <si>
    <t>hdp.3 (False Positive) (ID5 0.926), hdp.12 (False Positive) (ID5 0.127), hdp.13 (False Positive) (ID3 0.935), hdp.15 (False Positive) (ID5 0.92)</t>
  </si>
  <si>
    <t>hdp.5 (False Positive) (ID5 0.913), hdp.13 (False Positive) (ID5 0.368), hdp.14 (False Positive) (ID5 0.918), hdp.15 (False Positive) (ID5 0.126), hdp.16 (False Positive) (ID3 0.934)</t>
  </si>
  <si>
    <t>hdp.6 (False Positive) (ID5 0.907), hdp.11 (False Positive) (ID5 0.89), hdp.13 (False Positive) (ID8 0.952), hdp.14 (False Positive) (ID5 0.129), hdp.15 (False Positive) (ID3 0.936), hdp.16 (False Positive) (ID5 0.349)</t>
  </si>
  <si>
    <t>mSigHdp_ds_5k</t>
  </si>
  <si>
    <t>hdp.11 (False Positive) (ID5 0.36), hdp.12 (False Positive) (ID5 0.126), hdp.13 (False Positive) (ID5 0.921), hdp.15 (False Positive) (ID5 0.925), hdp.16 (False Positive) (ID8 0.953), hdp.17 (False Positive) (ID3 0.937)</t>
  </si>
  <si>
    <t>hdp.12 (False Positive) (ID5 0.128)</t>
  </si>
  <si>
    <t>hdp.11 (False Positive) (ID5 0.135), hdp.12 (False Positive) (ID5 0.915)</t>
  </si>
  <si>
    <t>hdp.2 (False Positive) (ID5 0.962), hdp.12 (False Positive) (ID5 0.133), hdp.13 (False Positive) (ID5 0.331), hdp.15 (False Positive) (ID5 0.926)</t>
  </si>
  <si>
    <t>hdp.11 (False Positive) (ID5 0.93), hdp.13 (False Positive) (ID5 0.129), hdp.14 (False Positive) (ID8 0.95)</t>
  </si>
  <si>
    <t>hdp.1 (False Positive) (ID5 0.325), hdp.7 (False Positive) (ID1 0.774)</t>
  </si>
  <si>
    <t>hdp.2 (False Positive) (ID5 0.322)</t>
  </si>
  <si>
    <t>hdp.1 (False Positive) (ID5 0.332), hdp.13 (False Positive) (ID5 0.521)</t>
  </si>
  <si>
    <t>hdp.2 (False Positive) (ID5 0.322), hdp.7 (False Positive) (ID1 0.822)</t>
  </si>
  <si>
    <t>hdp.2 (False Positive) (ID5 0.316), hdp.3 (False Positive) (ID1 0.778)</t>
  </si>
  <si>
    <t>hdp.0 (False Positive) (ID2 0.658), hdp.8 (False Positive) (ID5 0.247), hdp.13 (False Positive) (ID5 0.121), hdp.14 (False Positive) (ID9 0.458)</t>
  </si>
  <si>
    <t>hdp.0 (False Positive) (ID2 0.651), hdp.8 (False Positive) (ID9 0.28), hdp.13 (False Positive) (ID5 0.486), hdp.14 (False Positive) (ID5 0.126)</t>
  </si>
  <si>
    <t>hdp.0 (False Positive) (ID2 0.651), hdp.9 (False Positive) (ID12 0.215), hdp.13 (False Positive) (ID5 0.5), hdp.14 (False Positive) (ID5 0.13), hdp.15 (False Positive) (ID5 0.457), hdp.16 (False Positive) (ID9 0.486)</t>
  </si>
  <si>
    <t>hdp.0 (False Positive) (ID2 0.751), hdp.12 (False Positive) (ID5 0.132), hdp.13 (False Positive) (ID9 0.462)</t>
  </si>
  <si>
    <t>hdp.0 (False Positive) (ID5 0.763), hdp.12 (False Positive) (ID5 0.122)</t>
  </si>
  <si>
    <t>hdp.0 (False Positive) (ID2 0.81), hdp.12 (False Positive) (ID9 0.22), hdp.13 (False Positive) (ID5 0.552)</t>
  </si>
  <si>
    <t>hdp.0 (False Positive) (ID2 0.75), hdp.6 (False Positive) (ID2 0.386), hdp.13 (False Positive) (ID12 0.213)</t>
  </si>
  <si>
    <t>hdp.0 (False Positive) (ID1 0.747), hdp.7 (False Positive) (ID5 0.353), hdp.13 (False Positive) (ID5 0.551), hdp.14 (False Positive) (ID12 0.219)</t>
  </si>
  <si>
    <t>hdp.0 (False Positive) (ID2 0.736), hdp.10 (False Positive) (ID9 0.222), hdp.13 (False Positive) (ID5 0.579)</t>
  </si>
  <si>
    <t>hdp.0 (False Positive) (ID2 0.55), hdp.12 (False Positive) (ID9 0.47)</t>
  </si>
  <si>
    <t>W.2 (False Positive) (ID5 0.258), W.3 (False Positive) (ID5 0.321), W.7 (False Positive) (ID5 0.718), W.9 (False Positive) (ID5 0.389), W.10 (False Positive) (ID5 0.489), W.13 (False Positive) (ID14 0.887)</t>
  </si>
  <si>
    <t>ID5, ID10, ID12, ID14</t>
  </si>
  <si>
    <t>W.4 (False Positive) (ID5 0.781), W.6 (False Positive) (ID14 0.888), W.9 (False Positive) (ID5 0.351), W.12 (False Positive) (ID5 0.255), W.13 (False Positive) (ID5 0.38)</t>
  </si>
  <si>
    <t>ID5, ID10, ID14</t>
  </si>
  <si>
    <t>W.1 (False Positive) (ID5 0.723), W.3 (False Positive) (ID5 0.489), W.5 (False Positive) (ID14 0.887), W.6 (False Positive) (ID5 0.391), W.8 (False Positive) (ID9 0.898), W.9 (False Positive) (ID5 0.333), W.13 (False Positive) (ID5 0.254)</t>
  </si>
  <si>
    <t>ID5, ID9, ID10, ID12, ID14</t>
  </si>
  <si>
    <t>W.1 (False Positive) (ID5 0.713), W.2 (False Positive) (ID14 0.887), W.3 (False Positive) (ID5 0.252), W.4 (False Positive) (ID5 0.38), W.11 (False Positive) (ID5 0.434), W.12 (False Positive) (ID10 0.891), W.15 (False Positive) (ID5 0.304), W.16 (False Positive) (ID9 0.885)</t>
  </si>
  <si>
    <t>W.1 (False Positive) (ID9 0.898), W.2 (False Positive) (ID5 0.489), W.4 (False Positive) (ID14 0.887), W.5 (False Positive) (ID5 0.716), W.11 (False Positive) (ID5 0.391), W.12 (False Positive) (ID5 0.255), W.15 (False Positive) (ID5 0.326)</t>
  </si>
  <si>
    <t>signeR.3 (False Positive) (ID2 1), signeR.4 (False Positive) (ID2 0.981), signeR.6 (False Positive) (ID8 0.867), signeR.9 (False Positive) (ID14 0.857)</t>
  </si>
  <si>
    <t>ID6, ID8, ID10, ID11, ID12, ID13, ID14</t>
  </si>
  <si>
    <t>signeR.3 (False Positive) (ID2 0.997), signeR.5 (False Positive) (ID8 0.867), signeR.7 (False Positive) (ID3 0.842)</t>
  </si>
  <si>
    <t>ID3, ID6, ID8, ID10, ID11, ID12, ID13</t>
  </si>
  <si>
    <t>signeR.3 (False Positive) (ID2 0.998), signeR.5 (False Positive) (ID8 0.866), signeR.7 (False Positive) (ID5 0.509), signeR.8 (False Positive) (ID14 0.865)</t>
  </si>
  <si>
    <t>ID6, ID8, ID9, ID10, ID11, ID12, ID13, ID14</t>
  </si>
  <si>
    <t>signeR.3 (False Positive) (ID2 0.998), signeR.4 (False Positive) (ID2 0.923), signeR.5 (False Positive) (ID2 0.999), signeR.7 (False Positive) (ID8 0.866), signeR.9 (False Positive) (ID5 0.471), signeR.10 (False Positive) (ID3 0.742)</t>
  </si>
  <si>
    <t>signeR.3 (False Positive) (ID2 0.998), signeR.4 (False Positive) (ID2 0.996), signeR.5 (False Positive) (ID2 0.995), signeR.7 (False Positive) (ID2 0.947), signeR.8 (False Positive) (ID8 0.865), signeR.10 (False Positive) (ID3 0.828)</t>
  </si>
  <si>
    <t>ID83C (False Positive) (ID1 0.525), ID83D (False Positive) (ID5 0.862)</t>
  </si>
  <si>
    <t>ID5, ID10, ID12</t>
  </si>
  <si>
    <t>ID83C (False Positive) (ID1 0.502), ID83D (False Positive) (ID5 0.859)</t>
  </si>
  <si>
    <t>ID83C (False Positive) (ID1 0.466), ID83D (False Positive) (ID5 0.857)</t>
  </si>
  <si>
    <t>ID83C (False Positive) (ID1 0.493), ID83D (False Positive) (ID5 0.855)</t>
  </si>
  <si>
    <t>ID83C (False Positive) (ID1 0.494), ID83D (False Positive) (ID5 0.856)</t>
  </si>
  <si>
    <t>hdp.6 (False Positive) (ID5 0.342), hdp.15 (False Positive) (ID5 0.581), hdp.16 (False Positive) (ID1 0.812)</t>
  </si>
  <si>
    <t>hdp.6 (False Positive) (ID5 0.585), hdp.8 (False Positive) (ID5 0.977)</t>
  </si>
  <si>
    <t>hdp.4 (False Positive) (ID5 0.58), hdp.12 (False Positive) (ID5 0.975), hdp.16 (False Positive) (ID3 0.967)</t>
  </si>
  <si>
    <t>hdp.13 (False Positive) (ID5 0.584), hdp.14 (False Positive) (ID5 0.936), hdp.15 (False Positive) (ID1 0.809)</t>
  </si>
  <si>
    <t>hdp.6 (False Positive) (ID5 0.557), hdp.15 (False Positive) (ID1 0.811)</t>
  </si>
  <si>
    <t>hdp.3 (False Positive) (ID5 0.97), hdp.15 (False Positive) (ID3 0.963)</t>
  </si>
  <si>
    <t>hdp.11 (False Positive) (ID3 0.963), hdp.15 (False Positive) (ID5 0.974)</t>
  </si>
  <si>
    <t>hdp.3 (False Positive) (ID5 0.967), hdp.12 (False Positive) (ID8 0.967)</t>
  </si>
  <si>
    <t>hdp.10 (False Positive) (ID5 0.927), hdp.15 (False Positive) (ID1 0.808)</t>
  </si>
  <si>
    <t>hdp.14 (False Positive) (ID5 0.927)</t>
  </si>
  <si>
    <t>hdp.3 (False Positive) (ID5 0.968), hdp.12 (False Positive) (ID8 0.968)</t>
  </si>
  <si>
    <t>hdp.9 (False Positive) (ID8 0.969)</t>
  </si>
  <si>
    <t>hdp.8 (False Positive) (ID5 0.927), hdp.15 (False Positive) (ID1 0.811)</t>
  </si>
  <si>
    <t>hdp.6 (False Positive) (ID8 0.968)</t>
  </si>
  <si>
    <t>hdp.8 (False Positive) (ID3 0.967), hdp.15 (False Positive) (ID5 0.973)</t>
  </si>
  <si>
    <t>hdp.12 (False Positive) (ID5 0.972)</t>
  </si>
  <si>
    <t>hdp.14 (False Positive) (ID5 0.656), hdp.15 (False Positive) (ID5 0.925), hdp.16 (False Positive) (ID5 0.97)</t>
  </si>
  <si>
    <t>hdp.9 (False Positive) (ID8 0.968)</t>
  </si>
  <si>
    <t>hdp.3 (False Positive) (ID5 0.967)</t>
  </si>
  <si>
    <t>hdp.22 (False Positive) (SBS7a 0.829), hdp.24 (False Positive) (SBS28 0.313)</t>
  </si>
  <si>
    <t>hdp.22 (False Positive) (SBS28 0.315), hdp.24 (False Positive) (SBS7b 0.432), hdp.25 (False Positive) (SBS7a 0.254)</t>
  </si>
  <si>
    <t>hdp.1 (False Positive) (SBS7a 0.839), hdp.2 (False Positive) (SBS2 0.51), hdp.7 (False Positive) (SBS7b 0.447), hdp.26 (False Positive) (SBS28 0.322)</t>
  </si>
  <si>
    <t>hdp.23 (False Positive) (SBS7b 0.451), hdp.24 (False Positive) (SBS28 0.317), hdp.25 (False Positive) (SBS7b 0.248)</t>
  </si>
  <si>
    <t>hdp.22 (False Positive) (SBS28 0.325), hdp.24 (False Positive) (SBS1 0.232)</t>
  </si>
  <si>
    <t>hdp.4 (False Positive) (SBS2 0.889), hdp.7 (False Positive) (SBS17a 0.914), hdp.14 (False Positive) (SBS1 0.42), hdp.23 (False Positive) (SBS18 0.679), hdp.24 (False Positive) (SBS13 0.687), hdp.26 (False Positive) (SBS7b 0.246)</t>
  </si>
  <si>
    <t>SBS7a, SBS7b, SBS35</t>
  </si>
  <si>
    <t>hdp.6 (False Positive) (SBS2 0.88), hdp.20 (False Positive) (SBS1 0.238), hdp.22 (False Positive) (SBS13 0.686), hdp.23 (False Positive) (SBS1 0.434), hdp.25 (False Positive) (SBS7b 0.369)</t>
  </si>
  <si>
    <t>hdp.8 (False Positive) (SBS2 0.882), hdp.9 (False Positive) (SBS1 0.418), hdp.23 (False Positive) (SBS17a 0.446), hdp.24 (False Positive) (SBS7b 0.362), hdp.25 (False Positive) (SBS13 0.683), hdp.26 (False Positive) (SBS7b 0.244), hdp.27 (False Positive) (SBS18 0.682)</t>
  </si>
  <si>
    <t>hdp.5 (False Positive) (SBS2 0.885), hdp.6 (False Positive) (SBS7a 0.837), hdp.8 (False Positive) (SBS17a 0.915), hdp.23 (False Positive) (SBS13 0.685), hdp.24 (False Positive) (SBS7b 0.364), hdp.26 (False Positive) (SBS1 0.416)</t>
  </si>
  <si>
    <t>hdp.8 (False Positive) (SBS1 0.239), hdp.10 (False Positive) (SBS1 0.417), hdp.22 (False Positive) (SBS13 0.687), hdp.24 (False Positive) (SBS2 0.876), hdp.25 (False Positive) (SBS7b 0.355)</t>
  </si>
  <si>
    <t>hdp.0 (False Positive) (SBS40 0.885), hdp.6 (False Positive) (SBS7a 0.825), hdp.11 (False Positive) (SBS7b 0.747), hdp.18 (False Positive) (SBS1 0.238), hdp.20 (False Positive) (SBS7b 0.369), hdp.21 (False Positive) (SBS17b 0.578), hdp.22 (False Positive) (SBS1 0.54), hdp.28 (False Positive) (SBS4 0.734), hdp.29 (False Positive) (SBS4 0.721), hdp.30 (False Positive) (SBS40 0.881), hdp.31 (False Positive) (SBS29 0.676), hdp.32 (False Positive) (SBS12 0.633), hdp.33 (False Positive) (SBS5 0.76), hdp.34 (False Positive) (SBS4 0.726), hdp.35 (False Positive) (SBS13 0.676), hdp.36 (False Positive) (SBS18 0.675), hdp.37 (False Positive) (SBS17a 0.413), hdp.38 (False Positive) (SBS13 0.765), hdp.40 (False Positive) (SBS40 0.58), hdp.42 (False Positive) (SBS3 0.719), hdp.43 (False Positive) (SBS40 0.746), hdp.44 (False Positive) (SBS35 0.46), hdp.45 (False Positive) (SBS3 0.697), hdp.46 (False Positive) (SBS3 0.806)</t>
  </si>
  <si>
    <t>hdp.0 (False Positive) (SBS40 0.924), hdp.1 (False Positive) (SBS7a 0.897), hdp.3 (False Positive) (SBS2 0.882), hdp.9 (False Positive) (SBS7b 0.813), hdp.14 (False Positive) (SBS7b 0.672), hdp.17 (False Positive) (SBS3 0.911), hdp.19 (False Positive) (SBS1 0.243), hdp.20 (False Positive) (SBS7b 0.398), hdp.22 (False Positive) (SBS17b 0.688), hdp.23 (False Positive) (SBS44 0.338), hdp.27 (False Positive) (SBS1 0.426), hdp.29 (False Positive) (SBS18 0.689), hdp.30 (False Positive) (SBS40 0.871), hdp.32 (False Positive) (SBS41 0.647), hdp.33 (False Positive) (SBS3 0.829), hdp.34 (False Positive) (SBS4 0.772), hdp.35 (False Positive) (SBS13 0.702), hdp.36 (False Positive) (SBS12 0.629), hdp.37 (False Positive) (SBS29 0.672), hdp.38 (False Positive) (SBS5 0.464), hdp.39 (False Positive) (SBS18 0.677), hdp.40 (False Positive) (SBS13 0.764), hdp.41 (False Positive) (SBS17a 0.407), hdp.43 (False Positive) (SBS3 0.666), hdp.44 (False Positive) (SBS40 0.591), hdp.46 (False Positive) (SBS3 0.741)</t>
  </si>
  <si>
    <t>SBS7a, SBS7b</t>
  </si>
  <si>
    <t>hdp.0 (False Positive) (SBS40 0.913), hdp.1 (False Positive) (SBS7a 0.899), hdp.3 (False Positive) (SBS2 0.888), hdp.9 (False Positive) (SBS7b 0.734), hdp.15 (False Positive) (SBS7b 0.649), hdp.16 (False Positive) (SBS3 0.906), hdp.19 (False Positive) (SBS7b 0.254), hdp.21 (False Positive) (SBS7b 0.366), hdp.22 (False Positive) (SBS5 0.769), hdp.23 (False Positive) (SBS5 0.843), hdp.24 (False Positive) (SBS17b 0.402), hdp.27 (False Positive) (SBS5 0.298), hdp.30 (False Positive) (SBS18 0.688), hdp.31 (False Positive) (SBS17a 0.901), hdp.33 (False Positive) (SBS44 0.337), hdp.34 (False Positive) (SBS41 0.646), hdp.35 (False Positive) (SBS12 0.634), hdp.36 (False Positive) (SBS29 0.663), hdp.37 (False Positive) (SBS1 0.5), hdp.38 (False Positive) (SBS13 0.677), hdp.39 (False Positive) (SBS5 0.736), hdp.40 (False Positive) (SBS18 0.659), hdp.41 (False Positive) (SBS5 0.4), hdp.42 (False Positive) (SBS5 0.79), hdp.43 (False Positive) (SBS18 0.702), hdp.44 (False Positive) (SBS13 0.766), hdp.46 (False Positive) (SBS3 0.691), hdp.47 (False Positive) (SBS17a 0.403), hdp.48 (False Positive) (SBS22 0.648), hdp.49 (False Positive) (SBS40 0.581), hdp.51 (False Positive) (SBS35 0.472), hdp.52 (False Positive) (SBS3 0.662), hdp.53 (False Positive) (SBS3 0.715)</t>
  </si>
  <si>
    <t>hdp.0 (False Positive) (SBS40 0.873), hdp.9 (False Positive) (SBS7b 0.728), hdp.13 (False Positive) (SBS7b 0.615), hdp.15 (False Positive) (SBS7a 0.356), hdp.19 (False Positive) (SBS3 0.909), hdp.21 (False Positive) (SBS44 0.773), hdp.22 (False Positive) (SBS17b 0.719), hdp.23 (False Positive) (SBS5 0.852), hdp.24 (False Positive) (SBS5 0.9), hdp.26 (False Positive) (SBS40 0.861), hdp.28 (False Positive) (SBS1 0.437), hdp.29 (False Positive) (SBS44 0.537), hdp.30 (False Positive) (SBS18 0.715), hdp.33 (False Positive) (SBS5 0.264), hdp.35 (False Positive) (SBS41 0.65), hdp.36 (False Positive) (SBS12 0.637), hdp.37 (False Positive) (SBS13 0.677), hdp.38 (False Positive) (SBS29 0.663), hdp.39 (False Positive) (SBS5 0.657), hdp.40 (False Positive) (SBS3 0.883), hdp.41 (False Positive) (SBS40 0.834), hdp.42 (False Positive) (SBS13 0.762), hdp.43 (False Positive) (SBS17a 0.402), hdp.46 (False Positive) (SBS40 0.586), hdp.47 (False Positive) (SBS35 0.454), hdp.48 (False Positive) (SBS3 0.697), hdp.49 (False Positive) (SBS40 0.761), hdp.50 (False Positive) (SBS3 0.701)</t>
  </si>
  <si>
    <t>hdp.0 (False Positive) (SBS40 0.915), hdp.2 (False Positive) (SBS7a 0.865), hdp.4 (False Positive) (SBS2 0.889), hdp.10 (False Positive) (SBS7b 0.8), hdp.12 (False Positive) (SBS7b 0.709), hdp.19 (False Positive) (SBS3 0.916), hdp.20 (False Positive) (SBS7b 0.243), hdp.21 (False Positive) (SBS7b 0.38), hdp.22 (False Positive) (SBS44 0.779), hdp.24 (False Positive) (SBS17b 0.733), hdp.27 (False Positive) (SBS5 0.267), hdp.28 (False Positive) (SBS1 0.429), hdp.31 (False Positive) (SBS18 0.702), hdp.33 (False Positive) (SBS41 0.641), hdp.34 (False Positive) (SBS29 0.675), hdp.35 (False Positive) (SBS5 0.736), hdp.36 (False Positive) (SBS12 0.636), hdp.37 (False Positive) (SBS4 0.727), hdp.38 (False Positive) (SBS13 0.676), hdp.39 (False Positive) (SBS3 0.698), hdp.40 (False Positive) (SBS17a 0.42), hdp.41 (False Positive) (SBS5 0.412), hdp.42 (False Positive) (SBS13 0.764), hdp.43 (False Positive) (SBS18 0.697), hdp.45 (False Positive) (SBS40 0.584), hdp.46 (False Positive) (SBS3 0.735), hdp.48 (False Positive) (SBS22 0.718)</t>
  </si>
  <si>
    <t>NR_hdp_gb_20</t>
  </si>
  <si>
    <t>hdp.0 (False Positive) (SBS40 0.929), hdp.5 (False Positive) (SBS2 0.883), hdp.12 (False Positive) (SBS7b 0.802), hdp.18 (False Positive) (SBS7b 0.29), hdp.19 (False Positive) (SBS7b 0.436), hdp.21 (False Positive) (SBS5 0.78), hdp.22 (False Positive) (SBS4 0.715), hdp.23 (False Positive) (SBS28 0.77), hdp.25 (False Positive) (SBS44 0.509), hdp.26 (False Positive) (SBS5 0.322), hdp.27 (False Positive) (SBS1 0.423), hdp.28 (False Positive) (SBS18 0.688), hdp.29 (False Positive) (SBS4 0.775), hdp.31 (False Positive) (SBS17a 0.906), hdp.33 (False Positive) (SBS41 0.604), hdp.34 (False Positive) (SBS13 0.689), hdp.36 (False Positive) (SBS17a 0.509), hdp.38 (False Positive) (SBS3 0.837)</t>
  </si>
  <si>
    <t>SBS35, SBS38</t>
  </si>
  <si>
    <t>hdp.0 (False Positive) (SBS5 0.948), hdp.3 (False Positive) (SBS2 0.892), hdp.8 (False Positive) (SBS7b 0.81), hdp.10 (False Positive) (SBS5 0.921), hdp.15 (False Positive) (SBS7b 0.651), hdp.19 (False Positive) (SBS4 0.811), hdp.20 (False Positive) (SBS1 0.238), hdp.21 (False Positive) (SBS7b 0.433), hdp.23 (False Positive) (SBS28 0.742), hdp.26 (False Positive) (SBS1 0.458), hdp.27 (False Positive) (SBS4 0.642), hdp.28 (False Positive) (SBS44 0.513), hdp.30 (False Positive) (SBS18 0.718), hdp.31 (False Positive) (SBS4 0.753), hdp.32 (False Positive) (SBS5 0.313), hdp.33 (False Positive) (SBS12 0.645), hdp.34 (False Positive) (SBS29 0.717), hdp.35 (False Positive) (SBS41 0.611), hdp.38 (False Positive) (SBS13 0.685)</t>
  </si>
  <si>
    <t>hdp.0 (False Positive) (SBS40 0.931), hdp.3 (False Positive) (SBS2 0.892), hdp.9 (False Positive) (SBS7b 0.778), hdp.10 (False Positive) (SBS7b 0.788), hdp.12 (False Positive) (SBS40 0.928), hdp.17 (False Positive) (SBS7b 0.278), hdp.18 (False Positive) (SBS5 0.916), hdp.21 (False Positive) (SBS4 0.806), hdp.23 (False Positive) (SBS7b 0.351), hdp.24 (False Positive) (SBS7b 0.365), hdp.25 (False Positive) (SBS5 0.781), hdp.27 (False Positive) (SBS28 0.862), hdp.29 (False Positive) (SBS4 0.624), hdp.30 (False Positive) (SBS4 0.744), hdp.31 (False Positive) (SBS4 0.834), hdp.33 (False Positive) (SBS1 0.419), hdp.34 (False Positive) (SBS4 0.762), hdp.35 (False Positive) (SBS29 0.688), hdp.36 (False Positive) (SBS41 0.643), hdp.38 (False Positive) (SBS12 0.653), hdp.39 (False Positive) (SBS13 0.681), hdp.43 (False Positive) (SBS35 0.468), hdp.44 (False Positive) (SBS3 0.805)</t>
  </si>
  <si>
    <t>hdp.0 (False Positive) (SBS5 0.931), hdp.3 (False Positive) (SBS2 0.892), hdp.9 (False Positive) (SBS7b 0.733), hdp.14 (False Positive) (SBS7b 0.668), hdp.18 (False Positive) (SBS7b 0.286), hdp.19 (False Positive) (SBS4 0.779), hdp.21 (False Positive) (SBS17b 0.849), hdp.22 (False Positive) (SBS7b 0.383), hdp.23 (False Positive) (SBS5 0.329), hdp.24 (False Positive) (SBS5 0.766), hdp.27 (False Positive) (SBS1 0.474), hdp.28 (False Positive) (SBS4 0.664), hdp.30 (False Positive) (SBS29 0.691), hdp.31 (False Positive) (SBS41 0.621)</t>
  </si>
  <si>
    <t>SBS7b, SBS35</t>
  </si>
  <si>
    <t>hdp.0 (False Positive) (SBS40 0.927), hdp.3 (False Positive) (SBS2 0.897), hdp.9 (False Positive) (SBS7b 0.775), hdp.12 (False Positive) (SBS5 0.928), hdp.15 (False Positive) (SBS7b 0.71), hdp.19 (False Positive) (SBS7b 0.261), hdp.20 (False Positive) (SBS4 0.786), hdp.22 (False Positive) (SBS7b 0.398), hdp.23 (False Positive) (SBS5 0.773), hdp.24 (False Positive) (SBS5 0.811), hdp.27 (False Positive) (SBS4 0.632), hdp.28 (False Positive) (SBS17b 0.403), hdp.30 (False Positive) (SBS28 0.894), hdp.31 (False Positive) (SBS1 0.417), hdp.32 (False Positive) (SBS41 0.68), hdp.33 (False Positive) (SBS4 0.652), hdp.34 (False Positive) (SBS5 0.551), hdp.35 (False Positive) (SBS29 0.71), hdp.37 (False Positive) (SBS13 0.684), hdp.39 (False Positive) (SBS40 0.843)</t>
  </si>
  <si>
    <t>W.2 (False Positive) (SBS7b 0.367), W.3 (False Positive) (SBS7b 0.317), W.4 (False Positive) (SBS40 0.787), W.5 (False Positive) (SBS29 0.287), W.10 (False Positive) (SBS16 0.461), W.11 (False Positive) (SBS18 0.48), W.15 (False Positive) (SBS3 0.854), W.16 (False Positive) (SBS38 0.879), W.17 (False Positive) (SBS1 0.407), W.20 (False Positive) (SBS1 0.452), W.21 (False Positive) (SBS2 0.481), W.22 (False Positive) (SBS7b 0.862), W.24 (False Positive) (SBS5 0.137), W.25 (False Positive) (SBS29 0.655), W.26 (False Positive) (SBS35 0.429), W.27 (False Positive) (SBS44 0.407), W.28 (False Positive) (SBS16 0.844), W.29 (False Positive) (SBS7a 0.854), W.30 (False Positive) (SBS44 0.302), W.32 (False Positive) (SBS5 0.884), W.34 (False Positive) (SBS1 0.229), W.35 (False Positive) (SBS44 0.369)</t>
  </si>
  <si>
    <t>SBS3, SBS5, SBS7a, SBS7b, SBS16, SBS29, SBS35, SBS38, SBS40</t>
  </si>
  <si>
    <t>W.1 (False Positive) (SBS29 0.681), W.2 (False Positive) (SBS7b 0.319), W.3 (False Positive) (SBS44 0.302), W.4 (False Positive) (SBS1 0.228), W.5 (False Positive) (SBS4 0.253), W.6 (False Positive) (SBS44 0.407), W.8 (False Positive) (SBS35 0.337), W.12 (False Positive) (SBS18 0.48), W.16 (False Positive) (SBS3 0.856), W.18 (False Positive) (SBS7a 0.558), W.19 (False Positive) (SBS35 0.43), W.21 (False Positive) (SBS16 0.461), W.22 (False Positive) (SBS1 0.452), W.24 (False Positive) (SBS16 0.843), W.25 (False Positive) (SBS7b 0.366), W.26 (False Positive) (SBS44 0.369), W.28 (False Positive) (SBS1 0.407), W.29 (False Positive) (SBS5 0.137), W.32 (False Positive) (SBS40 0.781), W.34 (False Positive) (SBS38 0.879)</t>
  </si>
  <si>
    <t>SBS3, SBS16, SBS29, SBS35, SBS38, SBS40</t>
  </si>
  <si>
    <t>W.1 (False Positive) (SBS29 0.692), W.5 (False Positive) (SBS16 0.829), W.7 (False Positive) (SBS12 0.318), W.9 (False Positive) (SBS16 0.461), W.10 (False Positive) (SBS44 0.302), W.11 (False Positive) (SBS40 0.788), W.12 (False Positive) (SBS3 0.85), W.13 (False Positive) (SBS38 0.879), W.14 (False Positive) (SBS7b 0.366), W.15 (False Positive) (SBS1 0.407), W.17 (False Positive) (SBS1 0.229), W.18 (False Positive) (SBS7b 0.317), W.21 (False Positive) (SBS44 0.369), W.26 (False Positive) (SBS35 0.337), W.27 (False Positive) (SBS1 0.452), W.30 (False Positive) (SBS35 0.43), W.32 (False Positive) (SBS44 0.407), W.34 (False Positive) (SBS18 0.48), W.35 (False Positive) (SBS2 0.481)</t>
  </si>
  <si>
    <t>W.3 (False Positive) (SBS16 0.461), W.4 (False Positive) (SBS29 0.788), W.5 (False Positive) (SBS3 0.847), W.6 (False Positive) (SBS5 0.891), W.12 (False Positive) (SBS35 0.337), W.13 (False Positive) (SBS29 0.287), W.14 (False Positive) (SBS38 0.879), W.16 (False Positive) (SBS1 0.407), W.17 (False Positive) (SBS1 0.229), W.18 (False Positive) (SBS44 0.369), W.20 (False Positive) (SBS44 0.407), W.21 (False Positive) (SBS7b 0.366), W.22 (False Positive) (SBS16 0.844), W.23 (False Positive) (SBS17b 0.962), W.27 (False Positive) (SBS40 0.802), W.28 (False Positive) (SBS5 0.137), W.31 (False Positive) (SBS7b 0.316), W.32 (False Positive) (SBS44 0.302), W.33 (False Positive) (SBS1 0.452), W.35 (False Positive) (SBS35 0.639), W.36 (False Positive) (SBS38 0.424), W.37 (False Positive) (SBS2 0.481)</t>
  </si>
  <si>
    <t>SBS3, SBS5, SBS16, SBS29, SBS35, SBS38, SBS40</t>
  </si>
  <si>
    <t>W.1 (False Positive) (SBS7b 0.367), W.3 (False Positive) (SBS2 0.481), W.4 (False Positive) (SBS3 0.888), W.6 (False Positive) (SBS16 0.838), W.8 (False Positive) (SBS41 0.879), W.9 (False Positive) (SBS29 0.769), W.10 (False Positive) (SBS5 0.894), W.13 (False Positive) (SBS38 0.879), W.14 (False Positive) (SBS40 0.789), W.16 (False Positive) (SBS44 0.302), W.19 (False Positive) (SBS17b 0.197), W.21 (False Positive) (SBS7b 0.317), W.22 (False Positive) (SBS13 0.738), W.23 (False Positive) (SBS29 0.287), W.24 (False Positive) (SBS35 0.337), W.27 (False Positive) (SBS1 0.407), W.30 (False Positive) (SBS4 0.253), W.31 (False Positive) (SBS16 0.461), W.33 (False Positive) (SBS44 0.407), W.34 (False Positive) (SBS1 0.23), W.35 (False Positive) (SBS35 0.427), W.36 (False Positive) (SBS44 0.369)</t>
  </si>
  <si>
    <t>SBS3, SBS5, SBS16, SBS29, SBS35, SBS38, SBS40, SBS41</t>
  </si>
  <si>
    <t>W.11 (False Positive) (SBS29 0.852)</t>
  </si>
  <si>
    <t>SBS29, SBS38</t>
  </si>
  <si>
    <t>W.15 (False Positive) (SBS29 0.852)</t>
  </si>
  <si>
    <t>W.19 (False Positive) (SBS29 0.852)</t>
  </si>
  <si>
    <t>W.8 (False Positive) (SBS29 0.852)</t>
  </si>
  <si>
    <t>W.1 (False Positive) (SBS1 0.229), W.2 (False Positive) (SBS3 0.796), W.5 (False Positive) (SBS1 0.407), W.6 (False Positive) (SBS44 0.373), W.7 (False Positive) (SBS17a 0.894), W.9 (False Positive) (SBS2 0.481), W.11 (False Positive) (SBS44 0.306), W.13 (False Positive) (SBS4 0.255), W.14 (False Positive) (SBS44 0.464), W.16 (False Positive) (SBS5 0.14), W.18 (False Positive) (SBS29 0.582), W.19 (False Positive) (SBS18 0.329), W.20 (False Positive) (SBS17b 0.245), W.21 (False Positive) (SBS7b 0.56), W.22 (False Positive) (SBS29 0.314), W.23 (False Positive) (SBS7b 0.309), W.25 (False Positive) (SBS41 0.379), W.26 (False Positive) (SBS4 0.543), W.27 (False Positive) (SBS12 0.391), W.28 (False Positive) (SBS29 0.598), W.29 (False Positive) (SBS7b 0.724), W.31 (False Positive) (SBS7c 0.886), W.32 (False Positive) (SBS44 0.463), W.33 (False Positive) (SBS5 0.176), W.34 (False Positive) (SBS12 0.812), W.36 (False Positive) (SBS35 0.34), W.37 (False Positive) (SBS18 0.736), W.40 (False Positive) (SBS41 0.683), W.41 (False Positive) (SBS40 0.715), W.42 (False Positive) (SBS12 0.402), W.43 (False Positive) (SBS7a 0.844), W.44 (False Positive) (SBS16 0.464), W.45 (False Positive) (SBS1 0.453)</t>
  </si>
  <si>
    <t>SBS3, SBS5, SBS7a, SBS7b, SBS12, SBS18, SBS29, SBS35, SBS40, SBS41</t>
  </si>
  <si>
    <t>W.2 (False Positive) (SBS35 0.357), W.4 (False Positive) (SBS1 0.82), W.6 (False Positive) (SBS29 0.623), W.7 (False Positive) (SBS7b 0.608), W.9 (False Positive) (SBS12 0.391), W.10 (False Positive) (SBS5 0.174), W.11 (False Positive) (SBS40 0.757), W.12 (False Positive) (SBS3 0.817), W.13 (False Positive) (SBS29 0.302), W.14 (False Positive) (SBS2 0.889), W.15 (False Positive) (SBS12 0.351), W.16 (False Positive) (SBS41 0.365), W.17 (False Positive) (SBS18 0.609), W.18 (False Positive) (SBS5 0.139), W.19 (False Positive) (SBS1 0.408), W.20 (False Positive) (SBS44 0.372), W.21 (False Positive) (SBS13 0.742), W.24 (False Positive) (SBS17b 0.243), W.26 (False Positive) (SBS16 0.826), W.30 (False Positive) (SBS18 0.329), W.32 (False Positive) (SBS5 0.86), W.33 (False Positive) (SBS41 0.614), W.34 (False Positive) (SBS17a 0.894), W.37 (False Positive) (SBS16 0.464), W.38 (False Positive) (SBS7b 0.309), W.39 (False Positive) (SBS1 0.229), W.40 (False Positive) (SBS44 0.303), W.41 (False Positive) (SBS2 0.481), W.42 (False Positive) (SBS44 0.435), W.43 (False Positive) (SBS29 0.697), W.44 (False Positive) (SBS7c 0.296), W.46 (False Positive) (SBS4 0.258)</t>
  </si>
  <si>
    <t>SBS2, SBS3, SBS5, SBS16, SBS18, SBS29, SBS35, SBS40, SBS41</t>
  </si>
  <si>
    <t>W.1 (False Positive) (SBS1 0.229), W.3 (False Positive) (SBS29 0.313), W.4 (False Positive) (SBS29 0.701), W.6 (False Positive) (SBS35 0.373), W.7 (False Positive) (SBS41 0.579), W.8 (False Positive) (SBS1 0.407), W.9 (False Positive) (SBS3 0.796), W.12 (False Positive) (SBS5 0.737), W.13 (False Positive) (SBS17a 0.894), W.14 (False Positive) (SBS44 0.372), W.15 (False Positive) (SBS4 0.26), W.16 (False Positive) (SBS7b 0.309), W.18 (False Positive) (SBS18 0.693), W.21 (False Positive) (SBS12 0.391), W.22 (False Positive) (SBS7c 0.293), W.23 (False Positive) (SBS16 0.464), W.24 (False Positive) (SBS17b 0.234), W.26 (False Positive) (SBS16 0.871), W.27 (False Positive) (SBS7b 0.559), W.28 (False Positive) (SBS7b 0.728), W.29 (False Positive) (SBS41 0.246), W.31 (False Positive) (SBS5 0.139), W.33 (False Positive) (SBS7a 0.844), W.34 (False Positive) (SBS29 0.765), W.35 (False Positive) (SBS18 0.329), W.36 (False Positive) (SBS44 0.303), W.37 (False Positive) (SBS5 0.38), W.38 (False Positive) (SBS1 0.452), W.40 (False Positive) (SBS40 0.727), W.42 (False Positive) (SBS5 0.174), W.43 (False Positive) (SBS41 0.375), W.44 (False Positive) (SBS13 0.743), W.45 (False Positive) (SBS4 0.582), W.46 (False Positive) (SBS2 0.481)</t>
  </si>
  <si>
    <t>SBS3, SBS5, SBS7a, SBS7b, SBS16, SBS18, SBS29, SBS35, SBS38, SBS40, SBS41</t>
  </si>
  <si>
    <t>W.1 (False Positive) (SBS7c 0.29), W.2 (False Positive) (SBS5 0.14), W.4 (False Positive) (SBS4 0.256), W.5 (False Positive) (SBS13 0.647), W.6 (False Positive) (SBS2 0.504), W.8 (False Positive) (SBS38 0.875), W.10 (False Positive) (SBS29 0.318), W.11 (False Positive) (SBS18 0.329), W.12 (False Positive) (SBS1 0.407), W.15 (False Positive) (SBS29 0.61), W.16 (False Positive) (SBS35 0.426), W.17 (False Positive) (SBS12 0.21), W.18 (False Positive) (SBS18 0.709), W.22 (False Positive) (SBS17a 0.894), W.24 (False Positive) (SBS5 0.175), W.25 (False Positive) (SBS4 0.667), W.26 (False Positive) (SBS3 0.781), W.27 (False Positive) (SBS5 0.419), W.29 (False Positive) (SBS1 0.231), W.31 (False Positive) (SBS41 0.364), W.32 (False Positive) (SBS44 0.309), W.33 (False Positive) (SBS7b 0.375), W.34 (False Positive) (SBS18 0.808), W.36 (False Positive) (SBS7b 0.311), W.37 (False Positive) (SBS35 0.353), W.38 (False Positive) (SBS44 0.371), W.39 (False Positive) (SBS44 0.43), W.40 (False Positive) (SBS1 0.452), W.43 (False Positive) (SBS40 0.73), W.44 (False Positive) (SBS41 0.826), W.45 (False Positive) (SBS2 0.892), W.46 (False Positive) (SBS16 0.463)</t>
  </si>
  <si>
    <t>SBS2, SBS3, SBS5, SBS18, SBS29, SBS35, SBS38, SBS40, SBS41</t>
  </si>
  <si>
    <t>W.1 (False Positive) (SBS16 0.828), W.2 (False Positive) (SBS41 0.615), W.3 (False Positive) (SBS5 0.173), W.4 (False Positive) (SBS7c 0.914), W.6 (False Positive) (SBS12 0.205), W.7 (False Positive) (SBS35 0.44), W.8 (False Positive) (SBS41 0.376), W.9 (False Positive) (SBS40 0.737), W.10 (False Positive) (SBS3 0.855), W.11 (False Positive) (SBS7c 0.288), W.14 (False Positive) (SBS2 0.505), W.15 (False Positive) (SBS13 0.743), W.16 (False Positive) (SBS29 0.574), W.18 (False Positive) (SBS1 0.408), W.19 (False Positive) (SBS5 0.14), W.20 (False Positive) (SBS7b 0.309), W.21 (False Positive) (SBS12 0.39), W.24 (False Positive) (SBS5 0.372), W.25 (False Positive) (SBS38 0.877), W.26 (False Positive) (SBS16 0.467), W.27 (False Positive) (SBS17b 0.25), W.30 (False Positive) (SBS29 0.364), W.34 (False Positive) (SBS2 0.887), W.36 (False Positive) (SBS18 0.547), W.37 (False Positive) (SBS4 0.259), W.40 (False Positive) (SBS1 0.452), W.41 (False Positive) (SBS7b 0.661), W.42 (False Positive) (SBS44 0.305), W.43 (False Positive) (SBS44 0.372), W.44 (False Positive) (SBS1 0.229), W.45 (False Positive) (SBS18 0.329), W.46 (False Positive) (SBS5 0.857)</t>
  </si>
  <si>
    <t>SBS2, SBS3, SBS5, SBS16, SBS29, SBS35, SBS38, SBS40, SBS41</t>
  </si>
  <si>
    <t>SBS16, SBS22, SBS29, SBS35, SBS38, SBS41</t>
  </si>
  <si>
    <t>SBS5, SBS16, SBS29, SBS35, SBS38, SBS41</t>
  </si>
  <si>
    <t>SBS96E (False Positive) (SBS5 0.88), SBS96P (False Positive) (SBS29 0.887)</t>
  </si>
  <si>
    <t>SBS5, SBS29, SBS35, SBS38</t>
  </si>
  <si>
    <t>SBS96E (False Positive) (SBS5 0.874), SBS96P (False Positive) (SBS29 0.883)</t>
  </si>
  <si>
    <t>SBS16, SBS29, SBS35, SBS38, SBS41</t>
  </si>
  <si>
    <t>SBS96E (False Positive) (SBS5 0.896), SBS96O (False Positive) (SBS29 0.806)</t>
  </si>
  <si>
    <t>SBS5, SBS16, SBS29, SBS35, SBS38</t>
  </si>
  <si>
    <t>SBS96E (False Positive) (SBS5 0.857), SBS96P (False Positive) (SBS29 0.865)</t>
  </si>
  <si>
    <t>SBS96E (False Positive) (SBS5 0.884), SBS96N (False Positive) (SBS29 0.868)</t>
  </si>
  <si>
    <t>SBS96D (False Positive) (SBS5 0.885), SBS96N (False Positive) (SBS29 0.872)</t>
  </si>
  <si>
    <t>SBS96D (False Positive) (SBS5 0.866)</t>
  </si>
  <si>
    <t>SBS5, SBS38</t>
  </si>
  <si>
    <t>SBS96D (False Positive) (SBS5 0.882), SBS96N (False Positive) (SBS29 0.869)</t>
  </si>
  <si>
    <t>SBS96E (False Positive) (SBS12 0.881)</t>
  </si>
  <si>
    <t>SBS5, SBS12, SBS16, SBS29, SBS35, SBS38, SBS41</t>
  </si>
  <si>
    <t>SBS96E (False Positive) (SBS5 0.88)</t>
  </si>
  <si>
    <t>SBS96E (False Positive) (SBS5 0.892)</t>
  </si>
  <si>
    <t>SBS5, SBS29, SBS35, SBS38, SBS41</t>
  </si>
  <si>
    <t>hdp.19 (False Positive) (SBS13 0.685)</t>
  </si>
  <si>
    <t>SBS16, SBS35</t>
  </si>
  <si>
    <t>hdp.21 (False Positive) (SBS7b 0.509)</t>
  </si>
  <si>
    <t>hdp.20 (False Positive) (SBS7b 0.485)</t>
  </si>
  <si>
    <t>hdp.21 (False Positive) (SBS7a 0.829)</t>
  </si>
  <si>
    <t>SBS7a, SBS35</t>
  </si>
  <si>
    <t>SBS7b, SBS29, SBS35, SBS38</t>
  </si>
  <si>
    <t>SBS7a, SBS7b, SBS29, SBS35, SBS38</t>
  </si>
  <si>
    <t>SBS7a, SBS7b, SBS35, SBS38</t>
  </si>
  <si>
    <t>hdp.22 (False Positive) (SBS2 0.894)</t>
  </si>
  <si>
    <t>SBS7a, SBS35, SBS38</t>
  </si>
  <si>
    <t>hdp.9 (False Positive) (SBS6 0.474), hdp.10 (False Positive) (SBS7a 0.827), hdp.12 (False Positive) (SBS44 0.346), hdp.16 (False Positive) (SBS28 0.583), hdp.18 (False Positive) (SBS7b 0.621), hdp.23 (False Positive) (SBS44 0.595), hdp.27 (False Positive) (SBS1 0.23), hdp.28 (False Positive) (SBS5 0.779), hdp.33 (False Positive) (SBS36 0.545)</t>
  </si>
  <si>
    <t>SBS6, SBS7b, SBS16, SBS26, SBS30, SBS35, SBS39</t>
  </si>
  <si>
    <t>hdp.8 (False Positive) (SBS7b 0.74), hdp.10 (False Positive) (SBS36 0.534), hdp.11 (False Positive) (SBS6 0.473), hdp.12 (False Positive) (SBS36 0.751), hdp.16 (False Positive) (SBS44 0.585), hdp.21 (False Positive) (SBS1 0.235), hdp.24 (False Positive) (SBS44 0.783), hdp.27 (False Positive) (SBS5 0.797), hdp.30 (False Positive) (SBS37 0.472), hdp.33 (False Positive) (SBS44 0.348), hdp.34 (False Positive) (SBS7a 0.796), hdp.38 (False Positive) (SBS17a 0.44)</t>
  </si>
  <si>
    <t>SBS6, SBS7b, SBS26, SBS30, SBS35, SBS39</t>
  </si>
  <si>
    <t>hdp.5 (False Positive) (SBS7a 0.822), hdp.7 (False Positive) (SBS7b 0.639), hdp.10 (False Positive) (SBS1 0.232), hdp.11 (False Positive) (SBS36 0.77), hdp.17 (False Positive) (SBS44 0.605), hdp.27 (False Positive) (SBS44 0.352), hdp.29 (False Positive) (SBS6 0.488)</t>
  </si>
  <si>
    <t>SBS6, SBS7a, SBS7b, SBS29, SBS30, SBS35, SBS39</t>
  </si>
  <si>
    <t>hdp.6 (False Positive) (SBS17a 0.447), hdp.9 (False Positive) (SBS7b 0.684), hdp.11 (False Positive) (SBS6 0.476), hdp.12 (False Positive) (SBS1 0.232), hdp.13 (False Positive) (SBS7b 0.501), hdp.23 (False Positive) (SBS44 0.584), hdp.26 (False Positive) (SBS5 0.802), hdp.27 (False Positive) (SBS44 0.775), hdp.29 (False Positive) (SBS36 0.548), hdp.30 (False Positive) (SBS44 0.345), hdp.35 (False Positive) (SBS7a 0.832), hdp.38 (False Positive) (SBS37 0.46)</t>
  </si>
  <si>
    <t>SBS6, SBS7b, SBS29, SBS30, SBS35, SBS39</t>
  </si>
  <si>
    <t>hdp.7 (False Positive) (SBS1 0.234), hdp.8 (False Positive) (SBS17a 0.441), hdp.10 (False Positive) (SBS7a 0.835), hdp.11 (False Positive) (SBS44 0.344), hdp.18 (False Positive) (SBS7b 0.636), hdp.20 (False Positive) (SBS44 0.599), hdp.31 (False Positive) (SBS5 0.755), hdp.32 (False Positive) (SBS37 0.484), hdp.35 (False Positive) (SBS36 0.573)</t>
  </si>
  <si>
    <t>SBS6, SBS7a, SBS7b, SBS30, SBS35, SBS39</t>
  </si>
  <si>
    <t>hdp.0 (False Positive) (SBS5 0.919), hdp.9 (False Positive) (SBS7b 0.729), hdp.11 (False Positive) (SBS7b 0.686), hdp.13 (False Positive) (SBS7b 0.872), hdp.18 (False Positive) (SBS7a 0.246), hdp.19 (False Positive) (SBS13 0.943), hdp.24 (False Positive) (SBS44 0.805), hdp.26 (False Positive) (SBS4 0.782), hdp.28 (False Positive) (SBS28 0.583), hdp.29 (False Positive) (SBS8 0.7), hdp.30 (False Positive) (SBS44 0.593), hdp.31 (False Positive) (SBS6 0.474), hdp.33 (False Positive) (SBS44 0.351), hdp.34 (False Positive) (SBS4 0.788), hdp.35 (False Positive) (SBS4 0.744), hdp.36 (False Positive) (SBS7c 0.596), hdp.39 (False Positive) (SBS36 0.783), hdp.40 (False Positive) (SBS12 0.605), hdp.42 (False Positive) (SBS40 0.86), hdp.44 (False Positive) (SBS26 0.46), hdp.45 (False Positive) (SBS8 0.737), hdp.46 (False Positive) (SBS28 0.348), hdp.48 (False Positive) (SBS3 0.563), hdp.49 (False Positive) (SBS3 0.575)</t>
  </si>
  <si>
    <t>SBS6, SBS7b, SBS30</t>
  </si>
  <si>
    <t>hdp.0 (False Positive) (SBS7b 0.834), hdp.3 (False Positive) (SBS7a 0.829), hdp.8 (False Positive) (SBS40 0.937), hdp.13 (False Positive) (SBS7b 0.627), hdp.15 (False Positive) (SBS7b 0.64), hdp.18 (False Positive) (SBS7b 0.328), hdp.20 (False Positive) (SBS13 0.935), hdp.21 (False Positive) (SBS7b 0.46), hdp.24 (False Positive) (SBS30 0.711), hdp.25 (False Positive) (SBS5 0.788), hdp.28 (False Positive) (SBS5 0.773), hdp.29 (False Positive) (SBS28 0.596), hdp.30 (False Positive) (SBS6 0.483), hdp.31 (False Positive) (SBS38 0.736), hdp.32 (False Positive) (SBS44 0.595), hdp.34 (False Positive) (SBS44 0.852), hdp.36 (False Positive) (SBS12 0.586), hdp.39 (False Positive) (SBS36 0.766), hdp.40 (False Positive) (SBS37 0.477), hdp.42 (False Positive) (SBS26 0.461), hdp.45 (False Positive) (SBS3 0.595), hdp.46 (False Positive) (SBS3 0.555), hdp.48 (False Positive) (SBS3 0.572)</t>
  </si>
  <si>
    <t>SBS6, SBS7b, SBS30, SBS38, SBS39</t>
  </si>
  <si>
    <t>hdp.0 (False Positive) (SBS5 0.854), hdp.11 (False Positive) (SBS7b 0.679), hdp.13 (False Positive) (SBS7b 0.642), hdp.16 (False Positive) (SBS3 0.928), hdp.18 (False Positive) (SBS7b 0.345), hdp.19 (False Positive) (SBS30 0.626), hdp.22 (False Positive) (SBS1 0.771), hdp.23 (False Positive) (SBS5 0.802), hdp.26 (False Positive) (SBS44 0.814), hdp.27 (False Positive) (SBS17b 0.683), hdp.29 (False Positive) (SBS4 0.777), hdp.30 (False Positive) (SBS4 0.74), hdp.32 (False Positive) (SBS44 0.607), hdp.33 (False Positive) (SBS44 0.849), hdp.35 (False Positive) (SBS4 0.702), hdp.37 (False Positive) (SBS37 0.486), hdp.38 (False Positive) (SBS12 0.602), hdp.40 (False Positive) (SBS4 0.806), hdp.41 (False Positive) (SBS36 0.769), hdp.42 (False Positive) (SBS40 0.622), hdp.43 (False Positive) (SBS3 0.852), hdp.44 (False Positive) (SBS36 0.564), hdp.46 (False Positive) (SBS26 0.471), hdp.48 (False Positive) (SBS28 0.347), hdp.50 (False Positive) (SBS3 0.6), hdp.51 (False Positive) (SBS3 0.636)</t>
  </si>
  <si>
    <t>SBS6, SBS7b, SBS30, SBS35, SBS39</t>
  </si>
  <si>
    <t>hdp.0 (False Positive) (SBS5 0.896), hdp.2 (False Positive) (SBS7a 0.846), hdp.10 (False Positive) (SBS7b 0.684), hdp.12 (False Positive) (SBS7b 0.652), hdp.17 (False Positive) (SBS7b 0.519), hdp.18 (False Positive) (SBS13 0.935), hdp.19 (False Positive) (SBS5 0.862), hdp.20 (False Positive) (SBS5 0.8), hdp.24 (False Positive) (SBS30 0.632), hdp.26 (False Positive) (SBS28 0.599), hdp.27 (False Positive) (SBS44 0.355), hdp.28 (False Positive) (SBS4 0.791), hdp.30 (False Positive) (SBS38 0.772), hdp.31 (False Positive) (SBS44 0.851), hdp.33 (False Positive) (SBS44 0.592), hdp.35 (False Positive) (SBS4 0.771), hdp.36 (False Positive) (SBS7c 0.626), hdp.39 (False Positive) (SBS36 0.773), hdp.40 (False Positive) (SBS4 0.792), hdp.41 (False Positive) (SBS36 0.569), hdp.43 (False Positive) (SBS26 0.466), hdp.45 (False Positive) (SBS28 0.313), hdp.48 (False Positive) (SBS3 0.838)</t>
  </si>
  <si>
    <t>SBS6, SBS7a, SBS7b, SBS30, SBS39</t>
  </si>
  <si>
    <t>hdp.0 (False Positive) (SBS5 0.822), hdp.1 (False Positive) (SBS7a 0.881), hdp.3 (False Positive) (SBS2 0.942), hdp.16 (False Positive) (SBS7b 0.596), hdp.18 (False Positive) (SBS7b 0.273), hdp.19 (False Positive) (SBS5 0.857), hdp.20 (False Positive) (SBS5 0.79), hdp.22 (False Positive) (SBS17b 0.731), hdp.24 (False Positive) (SBS44 0.794), hdp.26 (False Positive) (SBS44 0.59), hdp.27 (False Positive) (SBS6 0.484), hdp.29 (False Positive) (SBS4 0.754), hdp.31 (False Positive) (SBS44 0.359), hdp.32 (False Positive) (SBS4 0.754), hdp.33 (False Positive) (SBS29 0.745), hdp.34 (False Positive) (SBS7c 0.549), hdp.35 (False Positive) (SBS17a 0.44), hdp.37 (False Positive) (SBS36 0.786), hdp.39 (False Positive) (SBS4 0.82), hdp.41 (False Positive) (SBS36 0.571), hdp.42 (False Positive) (SBS26 0.458), hdp.44 (False Positive) (SBS28 0.412), hdp.46 (False Positive) (SBS3 0.81), hdp.47 (False Positive) (SBS17a 0.571)</t>
  </si>
  <si>
    <t>SBS6, SBS7a, SBS7b, SBS26, SBS30, SBS39</t>
  </si>
  <si>
    <t>W.2 (False Positive) (SBS39 0.283), W.3 (False Positive) (SBS5 0.782), W.4 (False Positive) (SBS8 0.121), W.5 (False Positive) (SBS26 0.348), W.6 (False Positive) (SBS9 0.564), W.7 (False Positive) (SBS8 0.302), W.9 (False Positive) (SBS44 0.369), W.10 (False Positive) (SBS1 0.759), W.11 (False Positive) (SBS39 0.258), W.12 (False Positive) (SBS34 0.235), W.14 (False Positive) (SBS34 0.724), W.15 (False Positive) (SBS37 0.38), W.16 (False Positive) (SBS44 0.435), W.17 (False Positive) (SBS17a 0.366), W.18 (False Positive) (SBS37 0.167), W.19 (False Positive) (SBS29 0.594), W.20 (False Positive) (SBS13 0.739), W.22 (False Positive) (SBS5 0.17), W.24 (False Positive) (SBS7a 0.851), W.25 (False Positive) (SBS1 0.407), W.27 (False Positive) (SBS39 0.334), W.28 (False Positive) (SBS29 0.288), W.29 (False Positive) (SBS2 0.481), W.31 (False Positive) (SBS7b 0.712), W.32 (False Positive) (SBS35 0.371), W.33 (False Positive) (SBS36 0.525), W.34 (False Positive) (SBS44 0.302), W.35 (False Positive) (SBS28 0.226), W.37 (False Positive) (SBS1 0.229), W.38 (False Positive) (SBS12 0.425), W.39 (False Positive) (SBS16 0.82), W.40 (False Positive) (SBS34 0.633), W.42 (False Positive) (SBS37 0.212), W.43 (False Positive) (SBS37 0.108), W.45 (False Positive) (SBS7b 0.367), W.47 (False Positive) (SBS12 0.18), W.48 (False Positive) (SBS36 0.727), W.49 (False Positive) (SBS39 0.828), W.50 (False Positive) (SBS38 0.881), W.51 (False Positive) (SBS29 0.712), W.52 (False Positive) (SBS30 0.314), W.53 (False Positive) (SBS26 0.345), W.54 (False Positive) (SBS30 0.382), W.55 (False Positive) (SBS4 0.334), W.56 (False Positive) (SBS16 0.463), W.57 (False Positive) (SBS26 0.313), W.59 (False Positive) (SBS37 0.351), W.60 (False Positive) (SBS22 0.264), W.61 (False Positive) (SBS38 0.43), W.62 (False Positive) (SBS40 0.671), W.63 (False Positive) (SBS17b 0.203)</t>
  </si>
  <si>
    <t>SBS3, SBS5, SBS6, SBS7a, SBS7b, SBS8, SBS9, SBS16, SBS18, SBS26, SBS29, SBS30, SBS34, SBS35, SBS36, SBS37, SBS38, SBS39, SBS40, SBS41</t>
  </si>
  <si>
    <t>W.2 (False Positive) (SBS17a 0.366), W.3 (False Positive) (SBS30 0.314), W.4 (False Positive) (SBS2 0.481), W.5 (False Positive) (SBS44 0.302), W.6 (False Positive) (SBS1 0.228), W.7 (False Positive) (SBS5 0.792), W.8 (False Positive) (SBS16 0.82), W.9 (False Positive) (SBS39 0.83), W.10 (False Positive) (SBS44 0.433), W.11 (False Positive) (SBS5 0.17), W.12 (False Positive) (SBS36 0.475), W.13 (False Positive) (SBS8 0.3), W.14 (False Positive) (SBS38 0.429), W.15 (False Positive) (SBS12 0.18), W.16 (False Positive) (SBS34 0.627), W.17 (False Positive) (SBS12 0.137), W.18 (False Positive) (SBS8 0.121), W.19 (False Positive) (SBS40 0.659), W.20 (False Positive) (SBS39 0.258), W.21 (False Positive) (SBS39 0.337), W.24 (False Positive) (SBS29 0.571), W.26 (False Positive) (SBS22 0.219), W.27 (False Positive) (SBS36 0.261), W.28 (False Positive) (SBS6 0.573), W.29 (False Positive) (SBS26 0.345), W.31 (False Positive) (SBS37 0.249), W.32 (False Positive) (SBS34 0.723), W.33 (False Positive) (SBS16 0.462), W.35 (False Positive) (SBS29 0.288), W.36 (False Positive) (SBS7a 0.763), W.37 (False Positive) (SBS37 0.355), W.38 (False Positive) (SBS26 0.346), W.39 (False Positive) (SBS7b 0.749), W.40 (False Positive) (SBS8 0.294), W.41 (False Positive) (SBS37 0.212), W.42 (False Positive) (SBS17b 0.214), W.43 (False Positive) (SBS12 0.393), W.44 (False Positive) (SBS2 0.86), W.45 (False Positive) (SBS30 0.383), W.46 (False Positive) (SBS7b 0.367), W.47 (False Positive) (SBS9 0.561), W.50 (False Positive) (SBS37 0.108), W.51 (False Positive) (SBS1 0.407), W.52 (False Positive) (SBS13 0.739), W.54 (False Positive) (SBS35 0.367), W.55 (False Positive) (SBS34 0.242), W.56 (False Positive) (SBS18 0.877), W.58 (False Positive) (SBS36 0.724), W.59 (False Positive) (SBS37 0.276), W.60 (False Positive) (SBS44 0.369), W.61 (False Positive) (SBS38 0.88)</t>
  </si>
  <si>
    <t>SBS2, SBS3, SBS5, SBS6, SBS7b, SBS8, SBS9, SBS16, SBS18, SBS26, SBS29, SBS30, SBS34, SBS35, SBS36, SBS37, SBS38, SBS39, SBS40, SBS41</t>
  </si>
  <si>
    <t>W.1 (False Positive) (SBS16 0.819), W.2 (False Positive) (SBS4 0.435), W.3 (False Positive) (SBS38 0.426), W.4 (False Positive) (SBS34 0.633), W.5 (False Positive) (SBS37 0.277), W.6 (False Positive) (SBS8 0.121), W.7 (False Positive) (SBS39 0.333), W.8 (False Positive) (SBS35 0.367), W.9 (False Positive) (SBS12 0.137), W.11 (False Positive) (SBS36 0.72), W.12 (False Positive) (SBS1 0.407), W.14 (False Positive) (SBS40 0.728), W.15 (False Positive) (SBS16 0.753), W.16 (False Positive) (SBS7b 0.71), W.17 (False Positive) (SBS44 0.302), W.18 (False Positive) (SBS38 0.882), W.19 (False Positive) (SBS7a 0.851), W.20 (False Positive) (SBS37 0.216), W.21 (False Positive) (SBS39 0.259), W.23 (False Positive) (SBS7b 0.369), W.24 (False Positive) (SBS36 0.26), W.25 (False Positive) (SBS37 0.352), W.26 (False Positive) (SBS29 0.288), W.28 (False Positive) (SBS36 0.475), W.29 (False Positive) (SBS39 0.835), W.30 (False Positive) (SBS1 0.229), W.31 (False Positive) (SBS44 0.433), W.32 (False Positive) (SBS5 0.169), W.33 (False Positive) (SBS12 0.18), W.36 (False Positive) (SBS12 0.403), W.37 (False Positive) (SBS44 0.369), W.39 (False Positive) (SBS34 0.722), W.40 (False Positive) (SBS18 0.814), W.41 (False Positive) (SBS9 0.566), W.42 (False Positive) (SBS17b 0.203), W.44 (False Positive) (SBS28 0.226), W.45 (False Positive) (SBS2 0.481), W.46 (False Positive) (SBS17a 0.363), W.47 (False Positive) (SBS13 0.637), W.48 (False Positive) (SBS37 0.331), W.49 (False Positive) (SBS34 0.235), W.51 (False Positive) (SBS26 0.313), W.53 (False Positive) (SBS29 0.564), W.54 (False Positive) (SBS8 0.301), W.55 (False Positive) (SBS26 0.346), W.56 (False Positive) (SBS30 0.314), W.57 (False Positive) (SBS39 0.265), W.58 (False Positive) (SBS8 0.294), W.60 (False Positive) (SBS30 0.382), W.61 (False Positive) (SBS16 0.462), W.63 (False Positive) (SBS6 0.573)</t>
  </si>
  <si>
    <t>W.1 (False Positive) (SBS29 0.288), W.2 (False Positive) (SBS28 0.226), W.3 (False Positive) (SBS16 0.822), W.4 (False Positive) (SBS34 0.235), W.6 (False Positive) (SBS30 0.314), W.7 (False Positive) (SBS44 0.433), W.8 (False Positive) (SBS34 0.725), W.9 (False Positive) (SBS26 0.345), W.10 (False Positive) (SBS17a 0.895), W.11 (False Positive) (SBS37 0.108), W.12 (False Positive) (SBS44 0.302), W.13 (False Positive) (SBS18 0.831), W.14 (False Positive) (SBS35 0.366), W.15 (False Positive) (SBS30 0.382), W.17 (False Positive) (SBS8 0.294), W.18 (False Positive) (SBS38 0.886), W.19 (False Positive) (SBS7b 0.69), W.20 (False Positive) (SBS7a 0.88), W.21 (False Positive) (SBS1 0.228), W.22 (False Positive) (SBS2 0.481), W.23 (False Positive) (SBS26 0.346), W.24 (False Positive) (SBS44 0.369), W.26 (False Positive) (SBS37 0.339), W.27 (False Positive) (SBS37 0.276), W.28 (False Positive) (SBS12 0.401), W.29 (False Positive) (SBS17b 0.203), W.30 (False Positive) (SBS38 0.429), W.31 (False Positive) (SBS7a 0.757), W.32 (False Positive) (SBS36 0.725), W.35 (False Positive) (SBS16 0.463), W.37 (False Positive) (SBS36 0.26), W.38 (False Positive) (SBS29 0.571), W.39 (False Positive) (SBS1 0.407), W.40 (False Positive) (SBS37 0.348), W.41 (False Positive) (SBS9 0.564), W.42 (False Positive) (SBS39 0.258), W.43 (False Positive) (SBS39 0.372), W.45 (False Positive) (SBS5 0.801), W.46 (False Positive) (SBS2 0.86), W.47 (False Positive) (SBS12 0.18), W.50 (False Positive) (SBS13 0.739), W.51 (False Positive) (SBS34 0.628), W.53 (False Positive) (SBS1 0.759), W.54 (False Positive) (SBS8 0.175), W.55 (False Positive) (SBS40 0.727), W.56 (False Positive) (SBS7b 0.368), W.57 (False Positive) (SBS5 0.17), W.58 (False Positive) (SBS39 0.836), W.60 (False Positive) (SBS36 0.475), W.61 (False Positive) (SBS22 0.219), W.62 (False Positive) (SBS8 0.3)</t>
  </si>
  <si>
    <t>SBS2, SBS3, SBS5, SBS6, SBS7a, SBS7b, SBS8, SBS9, SBS16, SBS18, SBS26, SBS29, SBS30, SBS34, SBS35, SBS36, SBS37, SBS38, SBS39, SBS40, SBS41</t>
  </si>
  <si>
    <t>W.2 (False Positive) (SBS36 0.475), W.3 (False Positive) (SBS40 0.688), W.6 (False Positive) (SBS16 0.826), W.7 (False Positive) (SBS37 0.291), W.8 (False Positive) (SBS35 0.364), W.9 (False Positive) (SBS1 0.229), W.10 (False Positive) (SBS4 0.436), W.12 (False Positive) (SBS26 0.348), W.14 (False Positive) (SBS17a 0.364), W.15 (False Positive) (SBS34 0.627), W.16 (False Positive) (SBS16 0.82), W.17 (False Positive) (SBS35 0.43), W.18 (False Positive) (SBS39 0.829), W.20 (False Positive) (SBS29 0.288), W.22 (False Positive) (SBS39 0.283), W.23 (False Positive) (SBS37 0.212), W.24 (False Positive) (SBS8 0.301), W.25 (False Positive) (SBS7b 0.367), W.26 (False Positive) (SBS44 0.407), W.27 (False Positive) (SBS7a 0.869), W.28 (False Positive) (SBS8 0.133), W.29 (False Positive) (SBS36 0.26), W.30 (False Positive) (SBS39 0.305), W.31 (False Positive) (SBS36 0.724), W.32 (False Positive) (SBS17b 0.203), W.33 (False Positive) (SBS5 0.17), W.34 (False Positive) (SBS30 0.314), W.35 (False Positive) (SBS12 0.402), W.37 (False Positive) (SBS44 0.303), W.38 (False Positive) (SBS34 0.753), W.39 (False Positive) (SBS29 0.569), W.40 (False Positive) (SBS2 0.481), W.41 (False Positive) (SBS37 0.28), W.42 (False Positive) (SBS39 0.334), W.45 (False Positive) (SBS44 0.369), W.46 (False Positive) (SBS28 0.226), W.47 (False Positive) (SBS18 0.697), W.49 (False Positive) (SBS8 0.294), W.50 (False Positive) (SBS13 0.746), W.51 (False Positive) (SBS16 0.461), W.52 (False Positive) (SBS30 0.382), W.53 (False Positive) (SBS1 0.757), W.54 (False Positive) (SBS26 0.345), W.56 (False Positive) (SBS9 0.569), W.58 (False Positive) (SBS37 0.344), W.59 (False Positive) (SBS1 0.407), W.60 (False Positive) (SBS12 0.18), W.61 (False Positive) (SBS38 0.882), W.62 (False Positive) (SBS26 0.313)</t>
  </si>
  <si>
    <t>SBS3, SBS5, SBS6, SBS7a, SBS8, SBS9, SBS16, SBS18, SBS26, SBS29, SBS30, SBS34, SBS35, SBS36, SBS37, SBS38, SBS39, SBS40, SBS41</t>
  </si>
  <si>
    <t>signeR.6 (False Positive) (SBS7a 0.913), signeR.8 (False Positive) (SBS7a 0.943), signeR.12 (False Positive) (SBS7a 0.824), signeR.14 (False Positive) (SBS7b 0.896), signeR.19 (False Positive) (SBS7b 0.71), signeR.20 (False Positive) (SBS2 0.557), signeR.21 (False Positive) (SBS7b 0.683), signeR.22 (False Positive) (SBS7b 0.78), signeR.24 (False Positive) (SBS1 0.228), signeR.26 (False Positive) (SBS30 0.706), signeR.27 (False Positive) (SBS44 0.463), signeR.28 (False Positive) (SBS6 0.458), signeR.29 (False Positive) (SBS22 0.754)</t>
  </si>
  <si>
    <t>SBS6, SBS8, SBS9, SBS12, SBS16, SBS22, SBS28, SBS29, SBS30, SBS34, SBS35, SBS36, SBS37, SBS38, SBS39, SBS41</t>
  </si>
  <si>
    <t>signeR.6 (False Positive) (SBS7b 0.884), signeR.12 (False Positive) (SBS7a 0.794), signeR.13 (False Positive) (SBS7b 0.867), signeR.14 (False Positive) (SBS2 0.873), signeR.15 (False Positive) (SBS7b 0.846), signeR.18 (False Positive) (SBS2 0.857), signeR.20 (False Positive) (SBS7b 0.712), signeR.23 (False Positive) (SBS7b 0.695), signeR.25 (False Positive) (SBS7b 0.673), signeR.27 (False Positive) (SBS6 0.444), signeR.28 (False Positive) (SBS44 0.504), signeR.29 (False Positive) (SBS38 0.475), signeR.30 (False Positive) (SBS7b 0.484), signeR.32 (False Positive) (SBS30 0.373)</t>
  </si>
  <si>
    <t>SBS6, SBS8, SBS16, SBS26, SBS28, SBS29, SBS30, SBS35, SBS36, SBS37, SBS38, SBS39, SBS41</t>
  </si>
  <si>
    <t>signeR.4 (False Positive) (SBS7a 0.953), signeR.11 (False Positive) (SBS7b 0.825), signeR.12 (False Positive) (SBS7a 0.85), signeR.15 (False Positive) (SBS7a 0.668), signeR.16 (False Positive) (SBS7b 0.761), signeR.18 (False Positive) (SBS7b 0.611), signeR.20 (False Positive) (SBS7a 0.817), signeR.21 (False Positive) (SBS30 0.723), signeR.23 (False Positive) (SBS2 0.558), signeR.24 (False Positive) (SBS7b 0.292), signeR.28 (False Positive) (SBS6 0.623)</t>
  </si>
  <si>
    <t>SBS6, SBS7b, SBS8, SBS12, SBS16, SBS28, SBS29, SBS30, SBS34, SBS35, SBS36, SBS37, SBS39, SBS41</t>
  </si>
  <si>
    <t>signeR.6 (False Positive) (SBS7a 0.823), signeR.10 (False Positive) (SBS7a 0.971), signeR.12 (False Positive) (SBS7b 0.821), signeR.14 (False Positive) (SBS7a 0.886), signeR.15 (False Positive) (SBS2 0.869), signeR.20 (False Positive) (SBS7b 0.578), signeR.21 (False Positive) (SBS7b 0.987), signeR.23 (False Positive) (SBS6 0.889), signeR.24 (False Positive) (SBS1 0.229), signeR.25 (False Positive) (SBS30 0.702), signeR.26 (False Positive) (SBS9 0.754)</t>
  </si>
  <si>
    <t>SBS6, SBS8, SBS9, SBS12, SBS16, SBS22, SBS28, SBS29, SBS30, SBS34, SBS35, SBS36, SBS37, SBS38, SBS39, SBS40, SBS41</t>
  </si>
  <si>
    <t>signeR.4 (False Positive) (SBS7a 0.803), signeR.9 (False Positive) (SBS9 0.855), signeR.11 (False Positive) (SBS7a 0.886), signeR.13 (False Positive) (SBS2 0.858), signeR.14 (False Positive) (SBS7b 0.796), signeR.15 (False Positive) (SBS7b 0.733), signeR.16 (False Positive) (SBS7b 0.834), signeR.18 (False Positive) (SBS7a 0.705), signeR.21 (False Positive) (SBS2 0.502), signeR.24 (False Positive) (SBS6 0.625), signeR.25 (False Positive) (SBS7b 0.585)</t>
  </si>
  <si>
    <t>SBS6, SBS7b, SBS8, SBS9, SBS12, SBS16, SBS22, SBS28, SBS29, SBS30, SBS34, SBS35, SBS36, SBS37, SBS38, SBS39, SBS40, SBS41</t>
  </si>
  <si>
    <t>SBS96E (False Positive) (SBS40 0.771)</t>
  </si>
  <si>
    <t>SBS5, SBS6, SBS7a, SBS7d, SBS8, SBS9, SBS16, SBS22, SBS26, SBS28, SBS29, SBS30, SBS34, SBS35, SBS36, SBS37, SBS38, SBS39, SBS40, SBS41</t>
  </si>
  <si>
    <t>SBS96B (False Positive) (SBS3 0.896)</t>
  </si>
  <si>
    <t>SBS3, SBS5, SBS6, SBS7a, SBS7d, SBS8, SBS9, SBS16, SBS22, SBS26, SBS28, SBS29, SBS30, SBS34, SBS35, SBS36, SBS37, SBS38, SBS39, SBS40, SBS41</t>
  </si>
  <si>
    <t>SBS96E (False Positive) (SBS40 0.765), SBS96K (False Positive) (SBS7c 0.898)</t>
  </si>
  <si>
    <t>SBS5, SBS6, SBS7a, SBS7c, SBS7d, SBS8, SBS9, SBS16, SBS22, SBS26, SBS28, SBS29, SBS30, SBS34, SBS35, SBS36, SBS37, SBS38, SBS39, SBS40, SBS41</t>
  </si>
  <si>
    <t>SBS96D (False Positive) (SBS5 0.89)</t>
  </si>
  <si>
    <t>SBS5, SBS6, SBS8, SBS16, SBS18, SBS26, SBS28, SBS29, SBS30, SBS34, SBS35, SBS37, SBS38, SBS39, SBS41</t>
  </si>
  <si>
    <t>SBS96E (False Positive) (SBS40 0.77), SBS96K (False Positive) (SBS7c 0.88)</t>
  </si>
  <si>
    <t>hdp.24 (False Positive) (SBS6 0.839), hdp.26 (False Positive) (SBS5 0.806), hdp.28 (False Positive) (SBS7a 0.857)</t>
  </si>
  <si>
    <t>SBS6, SBS7a, SBS16, SBS26, SBS35, SBS38, SBS39</t>
  </si>
  <si>
    <t>hdp.23 (False Positive) (SBS6 0.85), hdp.26 (False Positive) (SBS5 0.824), hdp.27 (False Positive) (SBS1 0.236)</t>
  </si>
  <si>
    <t>SBS6, SBS7a, SBS7b, SBS16, SBS26, SBS35, SBS38, SBS39</t>
  </si>
  <si>
    <t>hdp.12 (False Positive) (SBS7a 0.819), hdp.24 (False Positive) (SBS6 0.855), hdp.28 (False Positive) (SBS5 0.839)</t>
  </si>
  <si>
    <t>hdp.23 (False Positive) (SBS6 0.838), hdp.26 (False Positive) (SBS5 0.822)</t>
  </si>
  <si>
    <t>hdp.25 (False Positive) (SBS6 0.844), hdp.27 (False Positive) (SBS1 0.236), hdp.28 (False Positive) (SBS5 0.83)</t>
  </si>
  <si>
    <t>hdp.24 (False Positive) (SBS6 0.843), hdp.26 (False Positive) (SBS1 0.235), hdp.27 (False Positive) (SBS7a 0.831)</t>
  </si>
  <si>
    <t>hdp.24 (False Positive) (SBS6 0.835), hdp.25 (False Positive) (SBS1 0.235)</t>
  </si>
  <si>
    <t>hdp.11 (False Positive) (SBS1 0.235), hdp.25 (False Positive) (SBS6 0.837), hdp.28 (False Positive) (SBS5 0.834), hdp.29 (False Positive) (SBS7a 0.825)</t>
  </si>
  <si>
    <t>hdp.23 (False Positive) (SBS6 0.844), hdp.26 (False Positive) (SBS1 0.235)</t>
  </si>
  <si>
    <t>hdp.19 (False Positive) (SBS1 0.235), hdp.26 (False Positive) (SBS6 0.85), hdp.28 (False Positive) (SBS5 0.855)</t>
  </si>
  <si>
    <t>hdp.24 (False Positive) (SBS6 0.85), hdp.26 (False Positive) (SBS1 0.234)</t>
  </si>
  <si>
    <t>hdp.23 (False Positive) (SBS6 0.861), hdp.26 (False Positive) (SBS30 0.894), hdp.27 (False Positive) (SBS1 0.234), hdp.28 (False Positive) (SBS7a 0.827)</t>
  </si>
  <si>
    <t>hdp.24 (False Positive) (SBS6 0.85), hdp.26 (False Positive) (SBS30 0.883), hdp.27 (False Positive) (SBS1 0.234)</t>
  </si>
  <si>
    <t>SBS6, SBS7a, SBS7b, SBS30, SBS35, SBS38, SBS39</t>
  </si>
  <si>
    <t>hdp.13 (False Positive) (SBS7a 0.842), hdp.20 (False Positive) (SBS1 0.234), hdp.26 (False Positive) (SBS6 0.855), hdp.29 (False Positive) (SBS30 0.896)</t>
  </si>
  <si>
    <t>SBS6, SBS7a, SBS26, SBS30, SBS35, SBS38, SBS39</t>
  </si>
  <si>
    <t>hdp.9 (False Positive) (SBS7a 0.875), hdp.27 (False Positive) (SBS6 0.852), hdp.28 (False Positive) (SBS1 0.234), hdp.29 (False Positive) (SBS30 0.878)</t>
  </si>
  <si>
    <t>SBS6, SBS7a, SBS16, SBS30, SBS35, SBS38, SBS39</t>
  </si>
  <si>
    <t>sens_SBS35_5_728</t>
  </si>
  <si>
    <t>SBS7a, SBS38</t>
  </si>
  <si>
    <t>SBS96E (False Positive) (SBS12 0.892)</t>
  </si>
  <si>
    <t>SBS96E (False Positive) (SBS5 0.893), SBS96H (False Positive) (SBS12 0.857)</t>
  </si>
  <si>
    <t>SBS96D (False Positive) (SBS40 0.895), SBS96E (False Positive) (SBS5 0.889), SBS96K (False Positive) (SBS3 0.875)</t>
  </si>
  <si>
    <t>SBS3, SBS5, SBS12, SBS16, SBS22, SBS29, SBS35, SBS38, SBS40, SBS41</t>
  </si>
  <si>
    <t>SBS96E (False Positive) (SBS12 0.885)</t>
  </si>
  <si>
    <t>sens_SBS35_10_728</t>
  </si>
  <si>
    <t>SBS7a, SBS7b, SBS38</t>
  </si>
  <si>
    <t>SBS7b, SBS38</t>
  </si>
  <si>
    <t>SBS96D (False Positive) (SBS40 0.893), SBS96E (False Positive) (SBS5 0.892), SBS96L (False Positive) (SBS22 0.799)</t>
  </si>
  <si>
    <t>SBS96D (False Positive) (SBS5 0.9), SBS96O (False Positive) (SBS22 0.856)</t>
  </si>
  <si>
    <t>SBS5, SBS12, SBS16, SBS22, SBS29, SBS35, SBS38, SBS41</t>
  </si>
  <si>
    <t>SBS96D (False Positive) (SBS40 0.899), SBS96E (False Positive) (SBS5 0.886), SBS96K (False Positive) (SBS3 0.883)</t>
  </si>
  <si>
    <t>SBS96D (False Positive) (SBS12 0.885)</t>
  </si>
  <si>
    <t>SBS96D (False Positive) (SBS5 0.889), SBS96K (False Positive) (SBS3 0.878)</t>
  </si>
  <si>
    <t>SBS3, SBS5, SBS12, SBS16, SBS22, SBS29, SBS35, SBS38, SBS41</t>
  </si>
  <si>
    <t>sens_SBS35_20_728</t>
  </si>
  <si>
    <t>hdp.22 (False Positive) (SBS2 0.88)</t>
  </si>
  <si>
    <t>SBS96D (False Positive) (SBS5 0.892), SBS96E (False Positive) (SBS40 0.849), SBS96K (False Positive) (SBS22 0.805)</t>
  </si>
  <si>
    <t>SBS96D (False Positive) (SBS5 0.898), SBS96F (False Positive) (SBS40 0.884), SBS96O (False Positive) (SBS22 0.846)</t>
  </si>
  <si>
    <t>SBS5, SBS12, SBS16, SBS22, SBS29, SBS35, SBS38, SBS40, SBS41</t>
  </si>
  <si>
    <t>SBS96E (False Positive) (SBS5 0.878), SBS96N (False Positive) (SBS22 0.805)</t>
  </si>
  <si>
    <t>SBS96E (False Positive) (SBS12 0.879)</t>
  </si>
  <si>
    <t>SBS96D (False Positive) (SBS12 0.886), SBS96F (False Positive) (SBS40 0.882), SBS96N (False Positive) (SBS22 0.818)</t>
  </si>
  <si>
    <t>sens_SBS35_30_728</t>
  </si>
  <si>
    <t>SBS7b, SBS29, SBS38</t>
  </si>
  <si>
    <t>SBS96D (False Positive) (SBS5 0.888), SBS96G (False Positive) (SBS40 0.833)</t>
  </si>
  <si>
    <t>SBS5, SBS12, SBS16, SBS22, SBS29, SBS38, SBS40, SBS41</t>
  </si>
  <si>
    <t>SBS96D (False Positive) (SBS5 0.89), SBS96G (False Positive) (SBS40 0.789)</t>
  </si>
  <si>
    <t>SBS96D (False Positive) (SBS5 0.89), SBS96G (False Positive) (SBS40 0.741)</t>
  </si>
  <si>
    <t>SBS96D (False Positive) (SBS5 0.89), SBS96G (False Positive) (SBS40 0.871)</t>
  </si>
  <si>
    <t>SBS96D (False Positive) (SBS5 0.889)</t>
  </si>
  <si>
    <t>sens_SBS35_50_728</t>
  </si>
  <si>
    <t>SBS96D (False Positive) (SBS5 0.892)</t>
  </si>
  <si>
    <t>SBS5, SBS12, SBS16, SBS22, SBS29, SBS38, SBS41</t>
  </si>
  <si>
    <t>SBS96D (False Positive) (SBS5 0.895)</t>
  </si>
  <si>
    <t>SBS96D (False Positive) (SBS5 0.891)</t>
  </si>
  <si>
    <t>SBS96D (False Positive) (SBS5 0.894)</t>
  </si>
  <si>
    <t>sens_SBS35_100_728</t>
  </si>
  <si>
    <t>hdp.22 (False Positive) (SBS2 0.881)</t>
  </si>
  <si>
    <t>hdp.21 (False Positive) (SBS2 0.896)</t>
  </si>
  <si>
    <t>SBS96D (False Positive) (SBS5 0.886), SBS96F (False Positive) (SBS40 0.876)</t>
  </si>
  <si>
    <t>SBS96D (False Positive) (SBS5 0.887)</t>
  </si>
  <si>
    <t>SBS96E (False Positive) (SBS5 0.887), SBS96L (False Positive) (SBS2 0.515)</t>
  </si>
  <si>
    <t>SBS5, SBS16, SBS22, SBS29, SBS38, SBS41</t>
  </si>
  <si>
    <t>sens_SBS35_5_1066</t>
  </si>
  <si>
    <t>SBS7b, SBS35, SBS38</t>
  </si>
  <si>
    <t>SBS96E (False Positive) (SBS5 0.891)</t>
  </si>
  <si>
    <t>SBS96E (False Positive) (SBS5 0.895), SBS96J (False Positive) (SBS12 0.838)</t>
  </si>
  <si>
    <t>SBS96E (False Positive) (SBS5 0.888)</t>
  </si>
  <si>
    <t>sens_SBS35_10_1066</t>
  </si>
  <si>
    <t>hdp.22 (False Positive) (SBS2 0.898)</t>
  </si>
  <si>
    <t>SBS96E (False Positive) (SBS5 0.878)</t>
  </si>
  <si>
    <t>SBS96F (False Positive) (SBS5 0.889), SBS96K (False Positive) (SBS3 0.893)</t>
  </si>
  <si>
    <t>SBS96E (False Positive) (SBS5 0.888), SBS96K (False Positive) (SBS3 0.885)</t>
  </si>
  <si>
    <t>sens_SBS35_20_1066</t>
  </si>
  <si>
    <t>SBS96D (False Positive) (SBS12 0.899), SBS96P (False Positive) (SBS22 0.889)</t>
  </si>
  <si>
    <t>SBS96D (False Positive) (SBS3 0.884), SBS96E (False Positive) (SBS5 0.892), SBS96L (False Positive) (SBS22 0.814)</t>
  </si>
  <si>
    <t>SBS96D (False Positive) (SBS12 0.879), SBS96O (False Positive) (SBS22 0.843)</t>
  </si>
  <si>
    <t>SBS96D (False Positive) (SBS12 0.893)</t>
  </si>
  <si>
    <t>SBS96D (False Positive) (SBS40 0.894), SBS96E (False Positive) (SBS5 0.89), SBS96L (False Positive) (SBS22 0.795)</t>
  </si>
  <si>
    <t>sens_SBS35_30_1066</t>
  </si>
  <si>
    <t>SBS7a, SBS29, SBS38</t>
  </si>
  <si>
    <t>SBS96D (False Positive) (SBS5 0.888), SBS96G (False Positive) (SBS40 0.824)</t>
  </si>
  <si>
    <t>SBS96D (False Positive) (SBS5 0.889), SBS96G (False Positive) (SBS40 0.765)</t>
  </si>
  <si>
    <t>SBS96D (False Positive) (SBS5 0.889), SBS96G (False Positive) (SBS40 0.756)</t>
  </si>
  <si>
    <t>SBS96D (False Positive) (SBS5 0.891), SBS96G (False Positive) (SBS40 0.88)</t>
  </si>
  <si>
    <t>SBS96D (False Positive) (SBS5 0.889), SBS96L (False Positive) (SBS35 0.811)</t>
  </si>
  <si>
    <t>sens_SBS35_50_1066</t>
  </si>
  <si>
    <t>hdp.21 (False Positive) (SBS2 0.888)</t>
  </si>
  <si>
    <t>SBS96D (False Positive) (SBS5 0.888), SBS96G (False Positive) (SBS40 0.827)</t>
  </si>
  <si>
    <t>SBS96D (False Positive) (SBS5 0.888), SBS96G (False Positive) (SBS40 0.793)</t>
  </si>
  <si>
    <t>SBS96D (False Positive) (SBS5 0.888), SBS96G (False Positive) (SBS40 0.775)</t>
  </si>
  <si>
    <t>SBS96D (False Positive) (SBS5 0.889), SBS96F (False Positive) (SBS40 0.893)</t>
  </si>
  <si>
    <t>sens_SBS35_100_1066</t>
  </si>
  <si>
    <t>SBS96D (False Positive) (SBS5 0.887), SBS96G (False Positive) (SBS40 0.84)</t>
  </si>
  <si>
    <t>SBS96D (False Positive) (SBS5 0.886), SBS96G (False Positive) (SBS40 0.778)</t>
  </si>
  <si>
    <t>SBS96D (False Positive) (SBS5 0.888)</t>
  </si>
  <si>
    <t># runs that failed to discover the signature</t>
  </si>
  <si>
    <t>signeR.5 (False Positive) (SBS7a 0.902), signeR.6 (False Positive) (SBS7a 0.939), signeR.9 (False Positive) (SBS7a 0.938), signeR.12 (False Positive) (SBS7a 0.947), signeR.15 (False Positive) (SBS7a 0.644), signeR.17 (False Positive) (SBS7b 0.687), signeR.18 (False Positive) (SBS2 0.982), signeR.23 (False Positive) (SBS7b 0.538), signeR.24 (False Positive) (SBS7b 0.743), signeR.25 (False Positive) (SBS2 0.859), signeR.27 (False Positive) (SBS7b 0.54), signeR.28 (False Positive) (SBS5 0.55), signeR.29 (False Positive) (SBS44 0.51), signeR.30 (False Positive) (SBS7c 0.742), signeR.32 (False Positive) (SBS22 0.893)</t>
  </si>
  <si>
    <t>signeR.4 (False Positive) (SBS7a 0.899), signeR.7 (False Positive) (SBS7a 0.967), signeR.8 (False Positive) (SBS7a 0.963), signeR.11 (False Positive) (SBS7a 0.805), signeR.14 (False Positive) (SBS2 0.939), signeR.19 (False Positive) (SBS7b 0.73), signeR.21 (False Positive) (SBS7a 0.883), signeR.24 (False Positive) (SBS7b 0.779), signeR.25 (False Positive) (SBS1 0.259), signeR.26 (False Positive) (SBS7a 0.788), signeR.27 (False Positive) (SBS7b 0.827), signeR.28 (False Positive) (SBS5 0.429), signeR.29 (False Positive) (SBS7b 0.567), signeR.30 (False Positive) (SBS44 0.425), signeR.32 (False Positive) (SBS22 0.726)</t>
  </si>
  <si>
    <t>signeR.4 (False Positive) (SBS7a 0.927), signeR.7 (False Positive) (SBS7b 0.871), signeR.10 (False Positive) (SBS7a 0.85), signeR.13 (False Positive) (SBS7b 0.857), signeR.16 (False Positive) (SBS7b 0.748), signeR.17 (False Positive) (SBS7b 0.366), signeR.18 (False Positive) (SBS7b 0.753), signeR.21 (False Positive) (SBS2 0.863), signeR.22 (False Positive) (SBS7b 0.835), signeR.26 (False Positive) (SBS2 0.723)</t>
  </si>
  <si>
    <t>SBS16, SBS29, SBS35, SBS38</t>
  </si>
  <si>
    <t>signeR.2 (False Positive) (SBS7a 0.947), signeR.6 (False Positive) (SBS5 0.897), signeR.7 (False Positive) (SBS2 0.921), signeR.8 (False Positive) (SBS7a 0.856), signeR.14 (False Positive) (SBS7a 0.942), signeR.21 (False Positive) (SBS7b 0.808), signeR.22 (False Positive) (SBS1 0.245), signeR.23 (False Positive) (SBS7a 0.687), signeR.24 (False Positive) (SBS7b 0.842), signeR.25 (False Positive) (SBS7b 0.853), signeR.26 (False Positive) (SBS2 0.503), signeR.27 (False Positive) (SBS7b 0.558)</t>
  </si>
  <si>
    <t>signeR.5 (False Positive) (SBS7a 0.835), signeR.9 (False Positive) (SBS7a 0.848), signeR.13 (False Positive) (SBS7b 0.871), signeR.14 (False Positive) (SBS7a 0.944), signeR.16 (False Positive) (SBS7b 0.727), signeR.17 (False Positive) (SBS7a 0.95), signeR.18 (False Positive) (SBS7b 0.825), signeR.20 (False Positive) (SBS2 0.865), signeR.22 (False Positive) (SBS7a 0.748), signeR.25 (False Positive) (SBS7b 0.754), signeR.26 (False Positive) (SBS7b 0.246), signeR.27 (False Positive) (SBS44 0.47)</t>
  </si>
  <si>
    <t>SBS7b, SBS16, SBS22, SBS29, SBS35, SBS38, SBS41</t>
  </si>
  <si>
    <t>SBS96E (False Positive) (SBS5 0.894)</t>
  </si>
  <si>
    <t>SBS96E (False Positive) (SBS40 0.898), SBS96F (False Positive) (SBS5 0.888)</t>
  </si>
  <si>
    <t>SBS96A (False Positive) (SBS7a 0.898), SBS96E (False Positive) (SBS5 0.889)</t>
  </si>
  <si>
    <t>SBS5, SBS7a, SBS12, SBS16, SBS22, SBS29, SBS35, SBS38, SBS41</t>
  </si>
  <si>
    <t>SBS96E (False Positive) (SBS12 0.878)</t>
  </si>
  <si>
    <t>Variable</t>
  </si>
  <si>
    <t>Value</t>
  </si>
  <si>
    <t>Std..Error</t>
  </si>
  <si>
    <t>t.value</t>
  </si>
  <si>
    <t>p</t>
  </si>
  <si>
    <t>(Intercept)</t>
  </si>
  <si>
    <t>sigs_prev_prop</t>
  </si>
  <si>
    <t>ApproachSigProfilerExtractor</t>
  </si>
  <si>
    <t>dataset_nameSBS_set2</t>
  </si>
  <si>
    <t>MASS::rlm(num_seeds_with_hit ~ sigs_prev_prop + Approach + dataset_name,   data = sup_table_s7_sbs_for_rlm)</t>
  </si>
  <si>
    <t>hdp.9 (False Positive) (SBS7a 0.832), hdp.14 (False Positive) (SBS1 0.232), hdp.27 (False Positive) (SBS44 0.83)</t>
  </si>
  <si>
    <t>hdp.21 (False Positive) (SBS7a 0.847), hdp.25 (False Positive) (SBS44 0.825), hdp.28 (False Positive) (SBS1 0.234), hdp.29 (False Positive) (SBS36 0.774)</t>
  </si>
  <si>
    <t>hdp.7 (False Positive) (SBS1 0.969), hdp.10 (False Positive) (SBS7a 0.841), hdp.14 (False Positive) (SBS44 0.827), hdp.28 (False Positive) (SBS1 0.232), hdp.29 (False Positive) (SBS7b 0.494), hdp.32 (False Positive) (SBS2 0.992)</t>
  </si>
  <si>
    <t>SBS6, SBS7a, SBS30, SBS35, SBS38, SBS39</t>
  </si>
  <si>
    <t>hdp.9 (False Positive) (SBS7a 0.847), hdp.23 (False Positive) (SBS1 0.232), hdp.26 (False Positive) (SBS44 0.829), hdp.29 (False Positive) (SBS7b 0.493)</t>
  </si>
  <si>
    <t>hdp.17 (False Positive) (SBS7a 0.846), hdp.26 (False Positive) (SBS44 0.828), hdp.28 (False Positive) (SBS7b 0.498), hdp.29 (False Positive) (SBS1 0.232)</t>
  </si>
  <si>
    <t>signeR.6 (False Positive) (SBS7a 0.933), signeR.7 (False Positive) (SBS7a 0.969), signeR.12 (False Positive) (SBS7b 0.822), signeR.16 (False Positive) (SBS7a 0.898), signeR.20 (False Positive) (SBS7a 0.9), signeR.21 (False Positive) (SBS7b 0.906), signeR.23 (False Positive) (SBS7b 0.858), signeR.24 (False Positive) (SBS2 0.95), signeR.25 (False Positive) (SBS7b 0.769), signeR.26 (False Positive) (SBS7b 0.847), signeR.27 (False Positive) (SBS7a 0.787), signeR.29 (False Positive) (SBS22 0.702)</t>
  </si>
  <si>
    <t>signeR.5 (False Positive) (SBS7a 0.961), signeR.6 (False Positive) (SBS7a 0.956), signeR.13 (False Positive) (SBS7a 0.916), signeR.14 (False Positive) (SBS2 0.773), signeR.17 (False Positive) (SBS7b 0.857), signeR.18 (False Positive) (SBS7a 0.88), signeR.20 (False Positive) (SBS7b 0.848), signeR.24 (False Positive) (SBS7b 0.743)</t>
  </si>
  <si>
    <t>signeR.5 (False Positive) (SBS7a 0.971), signeR.9 (False Positive) (SBS7a 0.975), signeR.12 (False Positive) (SBS7a 0.893), signeR.13 (False Positive) (SBS7a 0.984), signeR.16 (False Positive) (SBS7a 0.941), signeR.17 (False Positive) (SBS7b 0.876), signeR.19 (False Positive) (SBS7a 0.965), signeR.20 (False Positive) (SBS7b 0.901), signeR.24 (False Positive) (SBS7a 0.742), signeR.26 (False Positive) (SBS7a 0.909), signeR.27 (False Positive) (SBS7a 0.567), signeR.29 (False Positive) (SBS41 0.838)</t>
  </si>
  <si>
    <t>signeR.8 (False Positive) (SBS7b 0.859), signeR.12 (False Positive) (SBS2 0.911), signeR.13 (False Positive) (SBS7a 0.937), signeR.16 (False Positive) (SBS2 0.932), signeR.17 (False Positive) (SBS7a 0.98), signeR.20 (False Positive) (SBS7a 0.907), signeR.21 (False Positive) (SBS7a 0.882), signeR.24 (False Positive) (SBS7b 0.821), signeR.25 (False Positive) (SBS7a 0.956), signeR.26 (False Positive) (SBS7a 0.805), signeR.27 (False Positive) (SBS2 0.711)</t>
  </si>
  <si>
    <t>signeR.6 (False Positive) (SBS7a 0.941), signeR.8 (False Positive) (SBS7a 0.825), signeR.9 (False Positive) (SBS7a 0.955), signeR.13 (False Positive) (SBS7a 0.887), signeR.15 (False Positive) (SBS7a 0.772), signeR.16 (False Positive) (SBS2 0.992), signeR.18 (False Positive) (SBS7b 0.837), signeR.20 (False Positive) (SBS7a 0.927), signeR.24 (False Positive) (SBS7a 0.808)</t>
  </si>
  <si>
    <t>SBS12, SBS16, SBS22, SBS28, SBS29, SBS35, SBS38, SBS41</t>
  </si>
  <si>
    <t>signeR.5 (False Positive) (SBS7a 0.991), signeR.7 (False Positive) (SBS7a 0.994), signeR.8 (False Positive) (SBS7a 0.975), signeR.13 (False Positive) (SBS7a 0.988), signeR.18 (False Positive) (SBS2 0.976), signeR.19 (False Positive) (SBS7a 0.952), signeR.23 (False Positive) (SBS2 1)</t>
  </si>
  <si>
    <t>signeR.4 (False Positive) (SBS7a 0.999), signeR.6 (False Positive) (SBS7a 0.997), signeR.9 (False Positive) (SBS7b 0.999), signeR.11 (False Positive) (SBS7a 0.999), signeR.14 (False Positive) (SBS7a 0.974), signeR.18 (False Positive) (SBS7a 0.948)</t>
  </si>
  <si>
    <t>SBS16, SBS22, SBS29, SBS35, SBS41</t>
  </si>
  <si>
    <t>signeR.1 (False Positive) (SBS7a 0.999), signeR.5 (False Positive) (SBS7a 0.996), signeR.12 (False Positive) (SBS7a 0.985), signeR.13 (False Positive) (SBS7a 0.99), signeR.16 (False Positive) (SBS7a 0.983), signeR.20 (False Positive) (SBS7a 0.964), signeR.23 (False Positive) (SBS7a 0.964), signeR.24 (False Positive) (SBS7a 0.982), signeR.25 (False Positive) (SBS7a 0.997)</t>
  </si>
  <si>
    <t>signeR.4 (False Positive) (SBS7a 0.902), signeR.7 (False Positive) (SBS7a 0.933), signeR.12 (False Positive) (SBS2 0.863)</t>
  </si>
  <si>
    <t>SBS12, SBS16, SBS22, SBS29, SBS35, SBS38, SBS40, SBS41</t>
  </si>
  <si>
    <t>signeR.5 (False Positive) (SBS7a 1), signeR.7 (False Positive) (SBS7a 0.996), signeR.14 (False Positive) (SBS7a 0.986), signeR.15 (False Positive) (SBS7a 0.949), signeR.16 (False Positive) (SBS7a 0.94), signeR.20 (False Positive) (SBS7a 0.937)</t>
  </si>
  <si>
    <t>Composite Measure</t>
  </si>
  <si>
    <t>Mean cosine similarity</t>
  </si>
  <si>
    <t>FP signatures</t>
  </si>
  <si>
    <t>FN signatures</t>
  </si>
  <si>
    <t>CPU seconds</t>
  </si>
  <si>
    <t>Noise level</t>
  </si>
  <si>
    <t>Dataset</t>
  </si>
  <si>
    <t>Number of FN</t>
  </si>
  <si>
    <t>Number of FP</t>
  </si>
  <si>
    <t>Number of signatures discovered</t>
  </si>
  <si>
    <t>hdp.0 (False Positive) (SBS5 0.941), hdp.3 (False Positive) (SBS7a 0.885), hdp.5 (False Positive) (SBS2 0.901), hdp.12 (False Positive) (SBS7b 0.634), hdp.16 (False Positive) (SBS7b 0.63), hdp.20 (False Positive) (SBS1 0.23), hdp.21 (False Positive) (SBS7b 0.49), hdp.23 (False Positive) (SBS6 0.738), hdp.24 (False Positive) (SBS30 0.579), hdp.25 (False Positive) (SBS5 0.772), hdp.27 (False Positive) (SBS5 0.728), hdp.28 (False Positive) (SBS44 0.797), hdp.29 (False Positive) (SBS38 0.787), hdp.31 (False Positive) (SBS6 0.468), hdp.32 (False Positive) (SBS44 0.667), hdp.34 (False Positive) (SBS4 0.735), hdp.35 (False Positive) (SBS28 0.597), hdp.36 (False Positive) (SBS44 0.362), hdp.37 (False Positive) (SBS44 0.791), hdp.38 (False Positive) (SBS4 0.764), hdp.39 (False Positive) (SBS5 0.497), hdp.40 (False Positive) (SBS4 0.687), hdp.41 (False Positive) (SBS17b 0.646), hdp.42 (False Positive) (SBS37 0.501), hdp.43 (False Positive) (SBS30 0.532), hdp.44 (False Positive) (SBS4 0.751), hdp.47 (False Positive) (SBS17a 0.432), hdp.48 (False Positive) (SBS29 0.772), hdp.49 (False Positive) (SBS22 0.642), hdp.51 (False Positive) (SBS12 0.559), hdp.52 (False Positive) (SBS36 0.767), hdp.53 (False Positive) (SBS40 0.846), hdp.54 (False Positive) (SBS36 0.548), hdp.55 (False Positive) (SBS22 0.593), hdp.57 (False Positive) (SBS6 0.489), hdp.59 (False Positive) (SBS4 0.754), hdp.60 (False Positive) (SBS3 0.657), hdp.61 (False Positive) (SBS26 0.455), hdp.63 (False Positive) (SBS5 0.789), hdp.64 (False Positive) (SBS40 0.335), hdp.65 (False Positive) (SBS3 0.648), hdp.66 (False Positive) (SBS8 0.717), hdp.67 (False Positive) (SBS26 0.802), hdp.68 (False Positive) (SBS37 0.551), hdp.69 (False Positive) (SBS5 0.779), hdp.70 (False Positive) (SBS3 0.766), hdp.71 (False Positive) (SBS5 0.706), hdp.72 (False Positive) (SBS18 0.606), hdp.73 (False Positive) (SBS3 0.795), hdp.75 (False Positive) (SBS40 0.82), hdp.76 (False Positive) (SBS3 0.59), hdp.77 (False Positive) (SBS40 0.68), hdp.78 (False Positive) (SBS3 0.742), hdp.79 (False Positive) (SBS40 0.586), hdp.80 (False Positive) (SBS3 0.775), hdp.81 (False Positive) (SBS3 0.843), hdp.82 (False Positive) (SBS3 0.838), hdp.83 (False Positive) (SBS3 0.708), hdp.84 (False Positive) (SBS3 0.684), hdp.85 (False Positive) (SBS40 0.575), hdp.86 (False Positive) (SBS3 0.796), hdp.87 (False Positive) (SBS3 0.64), hdp.89 (False Positive) (SBS3 0.807), hdp.90 (False Positive) (SBS40 0.684), hdp.91 (False Positive) (SBS40 0.723), hdp.92 (False Positive) (SBS3 0.764), hdp.93 (False Positive) (SBS3 0.603), hdp.94 (False Positive) (SBS3 0.808), hdp.95 (False Positive) (SBS8 0.54), hdp.97 (False Positive) (SBS41 0.62), hdp.98 (False Positive) (SBS40 0.422)</t>
  </si>
  <si>
    <t>SBS6, SBS7b, SBS16, SBS30</t>
  </si>
  <si>
    <t>hdp.0 (False Positive) (SBS40 0.927), hdp.6 (False Positive) (SBS7a 0.855), hdp.14 (False Positive) (SBS7b 0.631), hdp.17 (False Positive) (SBS30 0.576), hdp.18 (False Positive) (SBS7b 0.366), hdp.20 (False Positive) (SBS13 0.911), hdp.21 (False Positive) (SBS7b 0.526), hdp.22 (False Positive) (SBS1 0.806), hdp.25 (False Positive) (SBS30 0.678), hdp.28 (False Positive) (SBS28 0.686), hdp.29 (False Positive) (SBS38 0.796), hdp.31 (False Positive) (SBS5 0.651), hdp.32 (False Positive) (SBS30 0.539), hdp.34 (False Positive) (SBS4 0.811), hdp.35 (False Positive) (SBS4 0.762), hdp.36 (False Positive) (SBS44 0.848), hdp.37 (False Positive) (SBS5 0.744), hdp.38 (False Positive) (SBS44 0.365), hdp.39 (False Positive) (SBS44 0.562), hdp.40 (False Positive) (SBS7c 0.649), hdp.41 (False Positive) (SBS5 0.55), hdp.42 (False Positive) (SBS5 0.466), hdp.45 (False Positive) (SBS22 0.635), hdp.47 (False Positive) (SBS5 0.814), hdp.48 (False Positive) (SBS17a 0.431), hdp.49 (False Positive) (SBS4 0.767), hdp.50 (False Positive) (SBS12 0.475), hdp.51 (False Positive) (SBS29 0.787), hdp.52 (False Positive) (SBS40 0.605), hdp.54 (False Positive) (SBS5 0.825), hdp.55 (False Positive) (SBS28 0.414), hdp.56 (False Positive) (SBS34 0.624), hdp.58 (False Positive) (SBS36 0.573), hdp.59 (False Positive) (SBS26 0.463), hdp.61 (False Positive) (SBS40 0.873), hdp.62 (False Positive) (SBS8 0.729), hdp.63 (False Positive) (SBS8 0.75), hdp.64 (False Positive) (SBS3 0.864), hdp.65 (False Positive) (SBS40 0.854), hdp.66 (False Positive) (SBS3 0.574), hdp.67 (False Positive) (SBS4 0.733), hdp.68 (False Positive) (SBS3 0.732), hdp.69 (False Positive) (SBS3 0.766), hdp.70 (False Positive) (SBS3 0.594), hdp.71 (False Positive) (SBS39 0.504), hdp.72 (False Positive) (SBS40 0.813), hdp.74 (False Positive) (SBS3 0.739), hdp.75 (False Positive) (SBS40 0.777), hdp.76 (False Positive) (SBS3 0.681), hdp.77 (False Positive) (SBS3 0.834), hdp.78 (False Positive) (SBS3 0.716), hdp.79 (False Positive) (SBS41 0.544), hdp.80 (False Positive) (SBS3 0.806), hdp.81 (False Positive) (SBS9 0.717), hdp.83 (False Positive) (SBS3 0.784), hdp.84 (False Positive) (SBS41 0.632), hdp.86 (False Positive) (SBS8 0.542)</t>
  </si>
  <si>
    <t>SBS6, SBS30</t>
  </si>
  <si>
    <t>hdp.0 (False Positive) (SBS40 0.935), hdp.4 (False Positive) (SBS7a 0.817), hdp.16 (False Positive) (SBS7b 0.63), hdp.18 (False Positive) (SBS7b 0.555), hdp.20 (False Positive) (SBS30 0.479), hdp.21 (False Positive) (SBS1 0.23), hdp.22 (False Positive) (SBS30 0.69), hdp.24 (False Positive) (SBS6 0.723), hdp.26 (False Positive) (SBS5 0.766), hdp.27 (False Positive) (SBS38 0.784), hdp.28 (False Positive) (SBS6 0.488), hdp.30 (False Positive) (SBS44 0.652), hdp.31 (False Positive) (SBS4 0.729), hdp.32 (False Positive) (SBS44 0.843), hdp.34 (False Positive) (SBS28 0.679), hdp.35 (False Positive) (SBS17a 0.45), hdp.36 (False Positive) (SBS5 0.809), hdp.37 (False Positive) (SBS4 0.769), hdp.38 (False Positive) (SBS4 0.901), hdp.39 (False Positive) (SBS44 0.347), hdp.40 (False Positive) (SBS7c 0.791), hdp.41 (False Positive) (SBS4 0.742), hdp.42 (False Positive) (SBS6 0.536), hdp.44 (False Positive) (SBS5 0.816), hdp.46 (False Positive) (SBS22 0.63), hdp.49 (False Positive) (SBS36 0.788), hdp.50 (False Positive) (SBS5 0.415), hdp.51 (False Positive) (SBS12 0.574), hdp.52 (False Positive) (SBS4 0.697), hdp.53 (False Positive) (SBS36 0.596), hdp.55 (False Positive) (SBS40 0.852), hdp.56 (False Positive) (SBS5 0.808), hdp.57 (False Positive) (SBS28 0.343), hdp.58 (False Positive) (SBS40 0.77), hdp.59 (False Positive) (SBS26 0.437), hdp.60 (False Positive) (SBS4 0.641), hdp.61 (False Positive) (SBS3 0.292), hdp.62 (False Positive) (SBS3 0.893), hdp.64 (False Positive) (SBS34 0.719), hdp.65 (False Positive) (SBS26 0.759), hdp.66 (False Positive) (SBS37 0.565), hdp.67 (False Positive) (SBS8 0.672), hdp.68 (False Positive) (SBS4 0.719), hdp.69 (False Positive) (SBS13 0.5), hdp.70 (False Positive) (SBS40 0.823), hdp.71 (False Positive) (SBS3 0.787), hdp.72 (False Positive) (SBS5 0.821), hdp.73 (False Positive) (SBS5 0.719), hdp.74 (False Positive) (SBS3 0.829), hdp.75 (False Positive) (SBS3 0.518), hdp.76 (False Positive) (SBS3 0.558), hdp.77 (False Positive) (SBS18 0.589), hdp.78 (False Positive) (SBS3 0.725), hdp.79 (False Positive) (SBS40 0.775), hdp.80 (False Positive) (SBS3 0.699), hdp.81 (False Positive) (SBS3 0.872), hdp.82 (False Positive) (SBS3 0.726), hdp.84 (False Positive) (SBS3 0.589), hdp.85 (False Positive) (SBS9 0.596), hdp.86 (False Positive) (SBS3 0.653), hdp.87 (False Positive) (SBS41 0.554), hdp.88 (False Positive) (SBS3 0.874), hdp.89 (False Positive) (SBS3 0.739), hdp.90 (False Positive) (SBS3 0.762), hdp.91 (False Positive) (SBS3 0.63), hdp.92 (False Positive) (SBS3 0.778), hdp.93 (False Positive) (SBS3 0.761), hdp.94 (False Positive) (SBS3 0.736), hdp.95 (False Positive) (SBS40 0.65), hdp.96 (False Positive) (SBS3 0.801), hdp.97 (False Positive) (SBS3 0.811), hdp.99 (False Positive) (SBS3 0.823), hdp.100 (False Positive) (SBS3 0.806), hdp.101 (False Positive) (SBS40 0.733), hdp.102 (False Positive) (SBS3 0.702), hdp.103 (False Positive) (SBS41 0.631), hdp.104 (False Positive) (SBS3 0.782), hdp.105 (False Positive) (SBS3 0.745), hdp.107 (False Positive) (SBS40 0.449)</t>
  </si>
  <si>
    <t>SBS6, SBS26, SBS30</t>
  </si>
  <si>
    <t>hdp.0 (False Positive) (SBS5 0.927), hdp.11 (False Positive) (SBS7b 0.691), hdp.13 (False Positive) (SBS7b 0.732), hdp.17 (False Positive) (SBS7b 0.612), hdp.18 (False Positive) (SBS7a 0.306), hdp.20 (False Positive) (SBS5 0.839), hdp.21 (False Positive) (SBS30 0.538), hdp.23 (False Positive) (SBS30 0.554), hdp.26 (False Positive) (SBS44 0.344), hdp.27 (False Positive) (SBS38 0.73), hdp.28 (False Positive) (SBS44 0.619), hdp.29 (False Positive) (SBS6 0.482), hdp.30 (False Positive) (SBS17a 0.648), hdp.31 (False Positive) (SBS4 0.769), hdp.32 (False Positive) (SBS44 0.846), hdp.33 (False Positive) (SBS4 0.668), hdp.36 (False Positive) (SBS37 0.499), hdp.37 (False Positive) (SBS22 0.65), hdp.38 (False Positive) (SBS4 0.764), hdp.40 (False Positive) (SBS29 0.772), hdp.41 (False Positive) (SBS40 0.604), hdp.42 (False Positive) (SBS36 0.781), hdp.43 (False Positive) (SBS12 0.583), hdp.45 (False Positive) (SBS5 0.416), hdp.47 (False Positive) (SBS40 0.767), hdp.48 (False Positive) (SBS26 0.453), hdp.49 (False Positive) (SBS40 0.761), hdp.50 (False Positive) (SBS36 0.542), hdp.51 (False Positive) (SBS26 0.787), hdp.53 (False Positive) (SBS26 0.733), hdp.54 (False Positive) (SBS40 0.354), hdp.55 (False Positive) (SBS8 0.69), hdp.56 (False Positive) (SBS37 0.554), hdp.57 (False Positive) (SBS4 0.735), hdp.58 (False Positive) (SBS8 0.814), hdp.59 (False Positive) (SBS5 0.712), hdp.60 (False Positive) (SBS3 0.61), hdp.61 (False Positive) (SBS3 0.762), hdp.62 (False Positive) (SBS18 0.599), hdp.63 (False Positive) (SBS3 0.584), hdp.64 (False Positive) (SBS3 0.763), hdp.65 (False Positive) (SBS3 0.716), hdp.66 (False Positive) (SBS3 0.793), hdp.67 (False Positive) (SBS3 0.684), hdp.69 (False Positive) (SBS39 0.449), hdp.70 (False Positive) (SBS3 0.795), hdp.71 (False Positive) (SBS3 0.773), hdp.72 (False Positive) (SBS3 0.789), hdp.73 (False Positive) (SBS3 0.744), hdp.74 (False Positive) (SBS3 0.771), hdp.75 (False Positive) (SBS3 0.679), hdp.76 (False Positive) (SBS3 0.836), hdp.77 (False Positive) (SBS40 0.555), hdp.78 (False Positive) (SBS3 0.802), hdp.79 (False Positive) (SBS3 0.787), hdp.81 (False Positive) (SBS3 0.689), hdp.82 (False Positive) (SBS3 0.784), hdp.83 (False Positive) (SBS3 0.781), hdp.84 (False Positive) (SBS40 0.72), hdp.85 (False Positive) (SBS40 0.786), hdp.86 (False Positive) (SBS9 0.713), hdp.87 (False Positive) (SBS3 0.755), hdp.89 (False Positive) (SBS41 0.628), hdp.90 (False Positive) (SBS40 0.461)</t>
  </si>
  <si>
    <t>SBS6, SBS7b, SBS16, SBS26, SBS30</t>
  </si>
  <si>
    <t>hdp.0 (False Positive) (SBS5 0.925), hdp.4 (False Positive) (SBS7a 0.811), hdp.16 (False Positive) (SBS7b 0.655), hdp.18 (False Positive) (SBS30 0.591), hdp.19 (False Positive) (SBS7b 0.344), hdp.22 (False Positive) (SBS7b 0.55), hdp.23 (False Positive) (SBS13 0.882), hdp.24 (False Positive) (SBS5 0.771), hdp.26 (False Positive) (SBS44 0.795), hdp.27 (False Positive) (SBS4 0.87), hdp.28 (False Positive) (SBS44 0.36), hdp.29 (False Positive) (SBS1 0.544), hdp.30 (False Positive) (SBS5 0.866), hdp.31 (False Positive) (SBS28 0.602), hdp.34 (False Positive) (SBS38 0.732), hdp.35 (False Positive) (SBS44 0.58), hdp.36 (False Positive) (SBS4 0.802), hdp.37 (False Positive) (SBS4 0.76), hdp.38 (False Positive) (SBS4 0.632), hdp.41 (False Positive) (SBS17a 0.433), hdp.42 (False Positive) (SBS6 0.475), hdp.44 (False Positive) (SBS28 0.424), hdp.46 (False Positive) (SBS36 0.561), hdp.48 (False Positive) (SBS8 0.657), hdp.49 (False Positive) (SBS26 0.463), hdp.50 (False Positive) (SBS8 0.743), hdp.52 (False Positive) (SBS26 0.743), hdp.53 (False Positive) (SBS5 0.748), hdp.54 (False Positive) (SBS18 0.599), hdp.55 (False Positive) (SBS39 0.486), hdp.56 (False Positive) (SBS3 0.801), hdp.57 (False Positive) (SBS3 0.601), hdp.58 (False Positive) (SBS3 0.705), hdp.59 (False Positive) (SBS3 0.844), hdp.61 (False Positive) (SBS40 0.612), hdp.62 (False Positive) (SBS41 0.558), hdp.63 (False Positive) (SBS3 0.754), hdp.64 (False Positive) (SBS3 0.784), hdp.65 (False Positive) (SBS3 0.816), hdp.67 (False Positive) (SBS3 0.608), hdp.68 (False Positive) (SBS3 0.744), hdp.70 (False Positive) (SBS41 0.629), hdp.71 (False Positive) (SBS40 0.439)</t>
  </si>
  <si>
    <t>Table S5 CPU time per run</t>
  </si>
  <si>
    <t>Table S4 Signature discovery measures per run</t>
  </si>
  <si>
    <t>Ranges of number of signatures to consider 
SBS_set1: 3..53 （Realistic) 10..40 (Moderate and Noiseless)
indel_set1: 2..20
SBS_set2: 2..62
indel_set2: 2..24</t>
  </si>
  <si>
    <t>Ranges of number of signatures to consider 
SBS_set1: 10..40
indel_set1: 2..20
SBS_set2: 2..62
indel_set2: 2..24</t>
  </si>
  <si>
    <t>Values from Islam et al, 2022, doi:10.1016/j.xgen.2022.100179
min_nmf_iterations = 1000
max_nmf_iterations = 200000
nmf_test_conv = 1000
nmf_tolerance = 1e-08</t>
  </si>
  <si>
    <t>mSigHdp 2.1.0*
hdpx 1.0.5</t>
  </si>
  <si>
    <t>* The current release of mSigHdp (2.1.2) differs by improved documentation, one argument name change, the addition of function show_downsample_curves, and an improvement in error checking / reporting.</t>
  </si>
  <si>
    <t>Maximum prevalence</t>
  </si>
  <si>
    <t>Minimum prevalence</t>
  </si>
  <si>
    <t>SigProfilerExtractor 1.1.7
SigProfilerAssignment 0.0.8
SigProfilerMatrixGenerator 1.2.9</t>
  </si>
  <si>
    <t>Table S7 mSIgHdp and SigProfilerExtractor detection of rare and flat signatures</t>
  </si>
  <si>
    <t>SBS96E (False Positive) (SBS5 0.862), SBS96K (False Positive) (SBS16 0.63), SBS96P (False Positive) (SBS29 0.866)</t>
  </si>
  <si>
    <t>SBS96E (False Positive) (SBS5 0.809), SBS96K (False Positive) (SBS41 0.707), SBS96O (False Positive) (SBS29 0.801)</t>
  </si>
  <si>
    <t>SBS96E (False Positive) (SBS5 0.862), SBS96J (False Positive) (SBS2 0.579), SBS96T (False Positive) (SBS41 0.897)</t>
  </si>
  <si>
    <t>SBS96E (False Positive) (SBS5 0.865), SBS96J (False Positive) (SBS2 0.572), SBS96N (False Positive) (SBS16 0.883)</t>
  </si>
  <si>
    <t>SBS96E (False Positive) (SBS5 0.859), SBS96N (False Positive) (SBS29 0.84), SBS96Q (False Positive) (SBS41 0.87)</t>
  </si>
  <si>
    <t>SBS96K (False Positive) (SBS29 0.669), SBS96M (False Positive) (SBS41 0.716)</t>
  </si>
  <si>
    <t>SBS96E (False Positive) (SBS5 0.883), SBS96M (False Positive) (SBS5 0.732), SBS96P (False Positive) (SBS41 0.788)</t>
  </si>
  <si>
    <t>SBS96E (False Positive) (SBS5 0.898), SBS96H (False Positive) (SBS12 0.71)</t>
  </si>
  <si>
    <t>SBS96G (False Positive) (SBS5 0.823)</t>
  </si>
  <si>
    <t>SBS96E (False Positive) (SBS5 0.893), SBS96K (False Positive) (SBS5 0.689)</t>
  </si>
  <si>
    <t>"Noise level": please see supplementary Figures S11 and S15. "Run": the random seed for a particular run of the program. "PPV": Positive predictive value", "TPR": True positive rate. Mean cosine similarity is the mean over all true positive matches. "FN": False negative. "FP": False positive. For NR_hdp_*, hdp.0 is considered a "noise" signature; although shown in columns FP signatures, it is not counted in Number of FP. In the Approach column, SP_KmSigHdp indicates SigProfilerExtractor with K as selected by mSigHdp, and SP_Kplus2 indicates the number of signatures selected being 2 + the original K selected by SigProfilerExtractor (Supplementary Table S6).</t>
  </si>
  <si>
    <t>ID83C (False Positive) (ID1 0.575), ID83D (False Positive) (ID5 0.879)</t>
  </si>
  <si>
    <t>ID83C (False Positive) (ID1 0.63), ID83D (False Positive) (ID5 0.876)</t>
  </si>
  <si>
    <t>ID83C (False Positive) (ID1 0.552), ID83D (False Positive) (ID5 0.875)</t>
  </si>
  <si>
    <r>
      <t xml:space="preserve">At </t>
    </r>
    <r>
      <rPr>
        <b/>
        <i/>
        <sz val="11"/>
        <color theme="1"/>
        <rFont val="Arial"/>
        <family val="2"/>
      </rPr>
      <t>K</t>
    </r>
    <r>
      <rPr>
        <b/>
        <sz val="11"/>
        <color theme="1"/>
        <rFont val="Arial"/>
        <family val="2"/>
      </rPr>
      <t xml:space="preserve"> = 21 for SBS and </t>
    </r>
    <r>
      <rPr>
        <b/>
        <i/>
        <sz val="11"/>
        <color theme="1"/>
        <rFont val="Arial"/>
        <family val="2"/>
      </rPr>
      <t>K</t>
    </r>
    <r>
      <rPr>
        <b/>
        <sz val="11"/>
        <color theme="1"/>
        <rFont val="Arial"/>
        <family val="2"/>
      </rPr>
      <t xml:space="preserve"> = 11 for indel, as selected by mSigHdp*</t>
    </r>
  </si>
  <si>
    <t>At 2 + the originally selected K, for SBS data, the numbers of true positives increased by 0 to 3 and the numbers of false positives increased by -1 to 2; for indel data, the numbers of true positives remained unchanged and the numbers of false positives increased by 2. 
At K as selected by mSigHdp, for SBS data, the numbers of true positives increased by 0 to 4 and the numbers of false positives increased by 1 to 3;  for indel data, the numbers of true positives remained unchanged and the numbers of false positives increased by 1 to 2.</t>
  </si>
  <si>
    <t>Nicola Robert's implementation of hdp with technical problems corrected but with the algorithm in Section 4.2.2 "Extracting Consensus Signatures" of her thesis unchanged. Use the hdpx branch “NR-version-plus-fixes” and mSigHdp branch “for-NR-version-plus-fixes” (see https://github.com/Rozen-Lab/mSigHdp_sup_files/blob/main/common_code/install_NR_hdp.R).</t>
  </si>
  <si>
    <t>sup_table_s7_sbs_for_rlm is in 
https://github.com/Rozen-Lab/mSigHdp_sup_files/blob/main/output_for_paper/sup_table_s7_coef.xlsx</t>
  </si>
  <si>
    <t>Both mSigHdp and SigProfilerExtractor tended to miss less prevalent signatures, but mSigHdp was better able to detect rare signatures; p&lt; 2^(-4) by robust linear regression; see below.</t>
  </si>
  <si>
    <t>Table manually edited from output in 
https://github.com/Rozen-Lab/mSigHdp_sup_files/tree/main/output_for_paper/sup_table_s7.csv</t>
  </si>
  <si>
    <r>
      <t xml:space="preserve">Table S6 SigProfilerExtractor false negatives and false positives on  SBS_set1 and indel_set1 at several different values of </t>
    </r>
    <r>
      <rPr>
        <b/>
        <i/>
        <sz val="11"/>
        <color theme="1"/>
        <rFont val="Arial"/>
        <family val="2"/>
      </rPr>
      <t>K</t>
    </r>
  </si>
  <si>
    <r>
      <t xml:space="preserve">* mSigHdp with downsampling threshold of 3,000 for SBSs and without downsampling for indels, best </t>
    </r>
    <r>
      <rPr>
        <i/>
        <sz val="11"/>
        <color theme="1"/>
        <rFont val="Arial"/>
        <family val="2"/>
      </rPr>
      <t xml:space="preserve">K </t>
    </r>
    <r>
      <rPr>
        <sz val="11"/>
        <color theme="1"/>
        <rFont val="Arial"/>
        <family val="2"/>
      </rPr>
      <t>among the 5 different runs</t>
    </r>
  </si>
  <si>
    <r>
      <t xml:space="preserve">** Increase compared to the number of false negatives at </t>
    </r>
    <r>
      <rPr>
        <i/>
        <sz val="11"/>
        <color theme="1"/>
        <rFont val="Arial"/>
        <family val="2"/>
      </rPr>
      <t>K</t>
    </r>
    <r>
      <rPr>
        <sz val="11"/>
        <color theme="1"/>
        <rFont val="Arial"/>
        <family val="2"/>
      </rPr>
      <t xml:space="preserve"> as selected by SigProfilerExtractor</t>
    </r>
  </si>
  <si>
    <r>
      <t xml:space="preserve">*** Increase compared to the number of false positives at </t>
    </r>
    <r>
      <rPr>
        <i/>
        <sz val="11"/>
        <color theme="1"/>
        <rFont val="Arial"/>
        <family val="2"/>
      </rPr>
      <t>K</t>
    </r>
    <r>
      <rPr>
        <sz val="11"/>
        <color theme="1"/>
        <rFont val="Arial"/>
        <family val="2"/>
      </rPr>
      <t xml:space="preserve"> as selected by SigProfilerExtractor</t>
    </r>
  </si>
  <si>
    <t>Mean</t>
  </si>
  <si>
    <r>
      <t xml:space="preserve">At original </t>
    </r>
    <r>
      <rPr>
        <b/>
        <i/>
        <sz val="11"/>
        <color theme="1"/>
        <rFont val="Arial"/>
        <family val="2"/>
      </rPr>
      <t>K</t>
    </r>
    <r>
      <rPr>
        <b/>
        <sz val="11"/>
        <color theme="1"/>
        <rFont val="Arial"/>
        <family val="2"/>
      </rPr>
      <t xml:space="preserve"> as selected by SigProfilerExtractor</t>
    </r>
  </si>
  <si>
    <r>
      <rPr>
        <i/>
        <sz val="11"/>
        <color theme="1"/>
        <rFont val="Arial"/>
        <family val="2"/>
      </rPr>
      <t>P</t>
    </r>
    <r>
      <rPr>
        <sz val="11"/>
        <color theme="1"/>
        <rFont val="Arial"/>
        <family val="2"/>
      </rPr>
      <t>-value</t>
    </r>
    <r>
      <rPr>
        <sz val="11"/>
        <color theme="1"/>
        <rFont val="Calibri"/>
        <family val="2"/>
      </rPr>
      <t>†</t>
    </r>
    <r>
      <rPr>
        <sz val="11"/>
        <color theme="1"/>
        <rFont val="Arial"/>
        <family val="2"/>
      </rPr>
      <t xml:space="preserve"> versus original </t>
    </r>
    <r>
      <rPr>
        <i/>
        <sz val="11"/>
        <color theme="1"/>
        <rFont val="Arial"/>
        <family val="2"/>
      </rPr>
      <t>K</t>
    </r>
  </si>
  <si>
    <r>
      <rPr>
        <sz val="11"/>
        <color theme="1"/>
        <rFont val="Calibri"/>
        <family val="2"/>
      </rPr>
      <t>†</t>
    </r>
    <r>
      <rPr>
        <sz val="11"/>
        <color theme="1"/>
        <rFont val="Arial"/>
        <family val="2"/>
      </rPr>
      <t xml:space="preserve"> 2-sided Wilcoxon rank-sum test of Composite Measures</t>
    </r>
  </si>
  <si>
    <r>
      <rPr>
        <b/>
        <sz val="14"/>
        <color rgb="FF000000"/>
        <rFont val="Arial"/>
        <family val="2"/>
      </rPr>
      <t xml:space="preserve">Supplementary Tables for
mSigHdp: hierarchical Dirichlet process mixture modeling for mutational signature discovery
</t>
    </r>
    <r>
      <rPr>
        <sz val="11"/>
        <color indexed="8"/>
        <rFont val="Arial"/>
        <family val="2"/>
      </rPr>
      <t>Mo Liu1,2,†, Yang Wu1,2,†, Nanhai Jiang1,2, Arnoud Boot1,2, Steven G. Rozen1,2,*
1 Programme in Cancer &amp; Stem Cell Biology, Duke-NUS Medical School, Singapore
2 Centre for Computational Biology, Duke-NUS Medical School, Singapore
† Denotes equal contribution.
* To whom correspondence may be addressed: SGR: steve.rozen@duke-nus.edu.sg
24 October 20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
  </numFmts>
  <fonts count="21" x14ac:knownFonts="1">
    <font>
      <sz val="11"/>
      <color indexed="8"/>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Arial"/>
      <family val="2"/>
    </font>
    <font>
      <b/>
      <sz val="11"/>
      <color theme="1"/>
      <name val="Arial"/>
      <family val="2"/>
    </font>
    <font>
      <b/>
      <i/>
      <sz val="11"/>
      <color theme="1"/>
      <name val="Arial"/>
      <family val="2"/>
    </font>
    <font>
      <sz val="11"/>
      <color indexed="8"/>
      <name val="Arial"/>
      <family val="2"/>
    </font>
    <font>
      <b/>
      <sz val="11"/>
      <color rgb="FF000000"/>
      <name val="Arial"/>
      <family val="2"/>
    </font>
    <font>
      <b/>
      <sz val="11"/>
      <color indexed="8"/>
      <name val="Arial"/>
      <family val="2"/>
    </font>
    <font>
      <sz val="11"/>
      <name val="Arial"/>
      <family val="2"/>
    </font>
    <font>
      <sz val="11"/>
      <color rgb="FF000000"/>
      <name val="Arial"/>
      <family val="2"/>
    </font>
    <font>
      <b/>
      <sz val="14"/>
      <color rgb="FF000000"/>
      <name val="Arial"/>
      <family val="2"/>
    </font>
    <font>
      <b/>
      <sz val="11"/>
      <color indexed="8"/>
      <name val="Calibri"/>
      <family val="2"/>
      <scheme val="minor"/>
    </font>
    <font>
      <sz val="11"/>
      <name val="Calibri"/>
      <family val="2"/>
      <scheme val="minor"/>
    </font>
    <font>
      <sz val="11"/>
      <color rgb="FF000000"/>
      <name val="Calibri"/>
      <family val="2"/>
      <scheme val="minor"/>
    </font>
    <font>
      <b/>
      <sz val="11"/>
      <name val="Arial"/>
      <family val="2"/>
    </font>
    <font>
      <i/>
      <sz val="11"/>
      <color theme="1"/>
      <name val="Arial"/>
      <family val="2"/>
    </font>
    <font>
      <sz val="11"/>
      <color theme="1"/>
      <name val="Calibri"/>
      <family val="2"/>
    </font>
  </fonts>
  <fills count="5">
    <fill>
      <patternFill patternType="none"/>
    </fill>
    <fill>
      <patternFill patternType="gray125"/>
    </fill>
    <fill>
      <patternFill patternType="solid">
        <fgColor rgb="FF00B0F0"/>
        <bgColor indexed="64"/>
      </patternFill>
    </fill>
    <fill>
      <patternFill patternType="solid">
        <fgColor rgb="FFFF0000"/>
        <bgColor indexed="64"/>
      </patternFill>
    </fill>
    <fill>
      <patternFill patternType="solid">
        <fgColor theme="5" tint="0.39997558519241921"/>
        <bgColor indexed="64"/>
      </patternFill>
    </fill>
  </fills>
  <borders count="10">
    <border>
      <left/>
      <right/>
      <top/>
      <bottom/>
      <diagonal/>
    </border>
    <border>
      <left/>
      <right/>
      <top/>
      <bottom style="thin">
        <color indexed="64"/>
      </bottom>
      <diagonal/>
    </border>
    <border>
      <left/>
      <right/>
      <top style="thin">
        <color indexed="64"/>
      </top>
      <bottom/>
      <diagonal/>
    </border>
    <border>
      <left style="thin">
        <color auto="1"/>
      </left>
      <right style="thin">
        <color auto="1"/>
      </right>
      <top style="thin">
        <color auto="1"/>
      </top>
      <bottom style="thin">
        <color auto="1"/>
      </bottom>
      <diagonal/>
    </border>
    <border>
      <left/>
      <right/>
      <top/>
      <bottom style="medium">
        <color auto="1"/>
      </bottom>
      <diagonal/>
    </border>
    <border>
      <left/>
      <right/>
      <top style="medium">
        <color auto="1"/>
      </top>
      <bottom style="medium">
        <color auto="1"/>
      </bottom>
      <diagonal/>
    </border>
    <border>
      <left/>
      <right/>
      <top style="medium">
        <color indexed="64"/>
      </top>
      <bottom/>
      <diagonal/>
    </border>
    <border>
      <left/>
      <right/>
      <top style="thick">
        <color indexed="64"/>
      </top>
      <bottom style="thick">
        <color indexed="64"/>
      </bottom>
      <diagonal/>
    </border>
    <border>
      <left/>
      <right/>
      <top style="thick">
        <color indexed="64"/>
      </top>
      <bottom style="medium">
        <color indexed="64"/>
      </bottom>
      <diagonal/>
    </border>
    <border>
      <left/>
      <right/>
      <top style="thick">
        <color indexed="64"/>
      </top>
      <bottom/>
      <diagonal/>
    </border>
  </borders>
  <cellStyleXfs count="7">
    <xf numFmtId="0" fontId="0" fillId="0" borderId="0"/>
    <xf numFmtId="0" fontId="5" fillId="0" borderId="0"/>
    <xf numFmtId="0" fontId="4" fillId="0" borderId="0"/>
    <xf numFmtId="0" fontId="3" fillId="0" borderId="0"/>
    <xf numFmtId="0" fontId="2" fillId="0" borderId="0"/>
    <xf numFmtId="0" fontId="17" fillId="0" borderId="0"/>
    <xf numFmtId="0" fontId="1" fillId="0" borderId="0"/>
  </cellStyleXfs>
  <cellXfs count="121">
    <xf numFmtId="0" fontId="0" fillId="0" borderId="0" xfId="0"/>
    <xf numFmtId="0" fontId="0" fillId="0" borderId="0" xfId="0" applyAlignment="1">
      <alignment vertical="center"/>
    </xf>
    <xf numFmtId="0" fontId="5" fillId="0" borderId="0" xfId="1"/>
    <xf numFmtId="0" fontId="5" fillId="0" borderId="0" xfId="1" applyAlignment="1">
      <alignment horizontal="center" vertical="center"/>
    </xf>
    <xf numFmtId="0" fontId="9" fillId="0" borderId="0" xfId="0" applyFont="1" applyAlignment="1">
      <alignment vertical="center"/>
    </xf>
    <xf numFmtId="0" fontId="9" fillId="0" borderId="0" xfId="0" applyFont="1" applyAlignment="1">
      <alignment vertical="center" wrapText="1"/>
    </xf>
    <xf numFmtId="0" fontId="9" fillId="0" borderId="0" xfId="0" applyFont="1"/>
    <xf numFmtId="0" fontId="11" fillId="0" borderId="5" xfId="0" applyFont="1" applyBorder="1" applyAlignment="1">
      <alignment horizontal="center" vertical="center" wrapText="1"/>
    </xf>
    <xf numFmtId="0" fontId="9" fillId="3" borderId="3" xfId="0" applyFont="1" applyFill="1" applyBorder="1" applyAlignment="1">
      <alignment horizontal="center"/>
    </xf>
    <xf numFmtId="0" fontId="9" fillId="4" borderId="3" xfId="0" applyFont="1" applyFill="1" applyBorder="1" applyAlignment="1">
      <alignment horizontal="center"/>
    </xf>
    <xf numFmtId="0" fontId="9" fillId="2" borderId="3" xfId="0" applyFont="1" applyFill="1" applyBorder="1" applyAlignment="1">
      <alignment horizontal="center"/>
    </xf>
    <xf numFmtId="0" fontId="11" fillId="0" borderId="0" xfId="0" applyFont="1" applyAlignment="1">
      <alignment vertical="center"/>
    </xf>
    <xf numFmtId="0" fontId="10" fillId="0" borderId="0" xfId="0" applyFont="1" applyAlignment="1">
      <alignment vertical="center"/>
    </xf>
    <xf numFmtId="0" fontId="12" fillId="0" borderId="8" xfId="0" applyFont="1" applyBorder="1" applyAlignment="1">
      <alignment vertical="center" wrapText="1"/>
    </xf>
    <xf numFmtId="0" fontId="12" fillId="0" borderId="5" xfId="0" applyFont="1" applyBorder="1" applyAlignment="1">
      <alignment vertical="center" wrapText="1"/>
    </xf>
    <xf numFmtId="0" fontId="12" fillId="0" borderId="5" xfId="0" applyFont="1" applyBorder="1" applyAlignment="1">
      <alignment vertical="center"/>
    </xf>
    <xf numFmtId="0" fontId="12" fillId="0" borderId="5" xfId="0" applyFont="1" applyBorder="1" applyAlignment="1">
      <alignment horizontal="center" vertical="center"/>
    </xf>
    <xf numFmtId="0" fontId="11" fillId="0" borderId="7" xfId="0" applyFont="1" applyBorder="1" applyAlignment="1">
      <alignment horizontal="center" vertical="center" wrapText="1"/>
    </xf>
    <xf numFmtId="0" fontId="11" fillId="0" borderId="7" xfId="0" applyFont="1" applyBorder="1" applyAlignment="1">
      <alignment horizontal="center" vertical="center"/>
    </xf>
    <xf numFmtId="0" fontId="11" fillId="0" borderId="0" xfId="0" applyFont="1" applyAlignment="1">
      <alignment vertical="center" wrapText="1"/>
    </xf>
    <xf numFmtId="0" fontId="15" fillId="0" borderId="0" xfId="0" applyFont="1"/>
    <xf numFmtId="0" fontId="0" fillId="0" borderId="0" xfId="0" applyAlignment="1">
      <alignment horizontal="center"/>
    </xf>
    <xf numFmtId="164" fontId="0" fillId="0" borderId="0" xfId="0" applyNumberFormat="1" applyAlignment="1">
      <alignment horizontal="center"/>
    </xf>
    <xf numFmtId="0" fontId="0" fillId="0" borderId="0" xfId="0" applyAlignment="1">
      <alignment vertical="center" wrapText="1"/>
    </xf>
    <xf numFmtId="0" fontId="15" fillId="0" borderId="0" xfId="0" applyFont="1" applyAlignment="1">
      <alignment vertical="center" wrapText="1"/>
    </xf>
    <xf numFmtId="0" fontId="15" fillId="0" borderId="0" xfId="0" applyFont="1" applyAlignment="1">
      <alignment horizontal="center" vertical="center" wrapText="1"/>
    </xf>
    <xf numFmtId="0" fontId="15" fillId="0" borderId="0" xfId="0" applyFont="1" applyAlignment="1">
      <alignment vertical="center"/>
    </xf>
    <xf numFmtId="0" fontId="15" fillId="0" borderId="0" xfId="0" applyFont="1" applyAlignment="1">
      <alignment horizontal="center"/>
    </xf>
    <xf numFmtId="0" fontId="15" fillId="0" borderId="0" xfId="0" applyFont="1" applyAlignment="1">
      <alignment horizontal="center" vertical="center"/>
    </xf>
    <xf numFmtId="1" fontId="0" fillId="0" borderId="0" xfId="0" applyNumberFormat="1" applyAlignment="1">
      <alignment horizontal="center"/>
    </xf>
    <xf numFmtId="0" fontId="0" fillId="0" borderId="0" xfId="0" applyAlignment="1">
      <alignment horizontal="left"/>
    </xf>
    <xf numFmtId="0" fontId="17" fillId="0" borderId="0" xfId="5"/>
    <xf numFmtId="0" fontId="10" fillId="0" borderId="0" xfId="5" applyFont="1"/>
    <xf numFmtId="0" fontId="15" fillId="0" borderId="1" xfId="0" applyFont="1" applyBorder="1"/>
    <xf numFmtId="11" fontId="9" fillId="0" borderId="0" xfId="0" applyNumberFormat="1" applyFont="1" applyAlignment="1">
      <alignment horizontal="center"/>
    </xf>
    <xf numFmtId="0" fontId="9" fillId="0" borderId="0" xfId="0" applyFont="1" applyAlignment="1">
      <alignment horizontal="left"/>
    </xf>
    <xf numFmtId="0" fontId="11" fillId="0" borderId="0" xfId="0" applyFont="1" applyAlignment="1">
      <alignment horizontal="center"/>
    </xf>
    <xf numFmtId="0" fontId="15" fillId="0" borderId="1" xfId="0" applyFont="1" applyBorder="1" applyAlignment="1">
      <alignment wrapText="1"/>
    </xf>
    <xf numFmtId="0" fontId="17" fillId="0" borderId="0" xfId="5" applyAlignment="1">
      <alignment wrapText="1"/>
    </xf>
    <xf numFmtId="0" fontId="17" fillId="0" borderId="0" xfId="5" applyAlignment="1">
      <alignment horizontal="center" vertical="center"/>
    </xf>
    <xf numFmtId="0" fontId="15" fillId="0" borderId="1" xfId="0" applyFont="1" applyBorder="1" applyAlignment="1">
      <alignment horizontal="center" vertical="center" wrapText="1"/>
    </xf>
    <xf numFmtId="0" fontId="17" fillId="0" borderId="0" xfId="5" applyAlignment="1">
      <alignment horizontal="center"/>
    </xf>
    <xf numFmtId="0" fontId="15" fillId="0" borderId="1" xfId="0" applyFont="1" applyBorder="1" applyAlignment="1">
      <alignment horizontal="center" wrapText="1"/>
    </xf>
    <xf numFmtId="0" fontId="7" fillId="0" borderId="0" xfId="6" applyFont="1"/>
    <xf numFmtId="166" fontId="15" fillId="0" borderId="0" xfId="0" applyNumberFormat="1" applyFont="1" applyAlignment="1">
      <alignment horizontal="center" vertical="center" wrapText="1"/>
    </xf>
    <xf numFmtId="164" fontId="15" fillId="0" borderId="0" xfId="0" applyNumberFormat="1" applyFont="1" applyAlignment="1">
      <alignment vertical="center"/>
    </xf>
    <xf numFmtId="2" fontId="0" fillId="0" borderId="0" xfId="0" applyNumberFormat="1" applyAlignment="1">
      <alignment horizontal="center"/>
    </xf>
    <xf numFmtId="165" fontId="0" fillId="0" borderId="0" xfId="0" applyNumberFormat="1" applyAlignment="1">
      <alignment horizontal="center"/>
    </xf>
    <xf numFmtId="164" fontId="0" fillId="0" borderId="0" xfId="0" applyNumberFormat="1"/>
    <xf numFmtId="164" fontId="0" fillId="0" borderId="0" xfId="0" applyNumberFormat="1" applyAlignment="1">
      <alignment horizontal="center" vertical="center"/>
    </xf>
    <xf numFmtId="2" fontId="0" fillId="0" borderId="0" xfId="0" applyNumberFormat="1" applyAlignment="1">
      <alignment horizontal="center" vertical="center"/>
    </xf>
    <xf numFmtId="0" fontId="18" fillId="0" borderId="0" xfId="6" applyFont="1"/>
    <xf numFmtId="0" fontId="18" fillId="0" borderId="0" xfId="0" applyFont="1" applyAlignment="1">
      <alignment horizontal="center" wrapText="1"/>
    </xf>
    <xf numFmtId="0" fontId="12" fillId="0" borderId="0" xfId="0" applyFont="1"/>
    <xf numFmtId="0" fontId="12" fillId="4" borderId="0" xfId="0" applyFont="1" applyFill="1" applyAlignment="1">
      <alignment horizontal="center"/>
    </xf>
    <xf numFmtId="2" fontId="12" fillId="4" borderId="0" xfId="0" applyNumberFormat="1" applyFont="1" applyFill="1" applyAlignment="1">
      <alignment horizontal="center"/>
    </xf>
    <xf numFmtId="0" fontId="12" fillId="0" borderId="0" xfId="0" applyFont="1" applyAlignment="1">
      <alignment horizontal="center"/>
    </xf>
    <xf numFmtId="2" fontId="12" fillId="0" borderId="0" xfId="0" applyNumberFormat="1" applyFont="1" applyAlignment="1">
      <alignment horizontal="center"/>
    </xf>
    <xf numFmtId="0" fontId="12" fillId="3" borderId="0" xfId="0" applyFont="1" applyFill="1" applyAlignment="1">
      <alignment horizontal="center"/>
    </xf>
    <xf numFmtId="164" fontId="12" fillId="3" borderId="0" xfId="0" applyNumberFormat="1" applyFont="1" applyFill="1" applyAlignment="1">
      <alignment horizontal="center"/>
    </xf>
    <xf numFmtId="0" fontId="12" fillId="2" borderId="0" xfId="0" applyFont="1" applyFill="1" applyAlignment="1">
      <alignment horizontal="center"/>
    </xf>
    <xf numFmtId="2" fontId="12" fillId="2" borderId="0" xfId="0" applyNumberFormat="1" applyFont="1" applyFill="1" applyAlignment="1">
      <alignment horizontal="center"/>
    </xf>
    <xf numFmtId="164" fontId="12" fillId="4" borderId="0" xfId="0" applyNumberFormat="1" applyFont="1" applyFill="1" applyAlignment="1">
      <alignment horizontal="center"/>
    </xf>
    <xf numFmtId="0" fontId="18" fillId="0" borderId="2" xfId="0" applyFont="1" applyBorder="1"/>
    <xf numFmtId="0" fontId="12" fillId="0" borderId="2" xfId="0" applyFont="1" applyBorder="1"/>
    <xf numFmtId="2" fontId="12" fillId="3" borderId="0" xfId="0" applyNumberFormat="1" applyFont="1" applyFill="1" applyAlignment="1">
      <alignment horizontal="center"/>
    </xf>
    <xf numFmtId="0" fontId="12" fillId="0" borderId="1" xfId="0" applyFont="1" applyBorder="1" applyAlignment="1">
      <alignment horizontal="center"/>
    </xf>
    <xf numFmtId="0" fontId="18" fillId="0" borderId="2" xfId="0" applyFont="1" applyBorder="1" applyAlignment="1">
      <alignment vertical="center"/>
    </xf>
    <xf numFmtId="0" fontId="18" fillId="0" borderId="0" xfId="0" applyFont="1" applyAlignment="1">
      <alignment vertical="center"/>
    </xf>
    <xf numFmtId="0" fontId="12" fillId="0" borderId="1" xfId="0" applyFont="1" applyBorder="1"/>
    <xf numFmtId="2" fontId="12" fillId="0" borderId="1" xfId="0" applyNumberFormat="1" applyFont="1" applyBorder="1" applyAlignment="1">
      <alignment horizontal="center"/>
    </xf>
    <xf numFmtId="0" fontId="18" fillId="0" borderId="0" xfId="0" applyFont="1"/>
    <xf numFmtId="0" fontId="12" fillId="0" borderId="2" xfId="0" applyFont="1" applyBorder="1" applyAlignment="1">
      <alignment horizontal="center"/>
    </xf>
    <xf numFmtId="0" fontId="16" fillId="0" borderId="0" xfId="0" applyFont="1"/>
    <xf numFmtId="0" fontId="16" fillId="0" borderId="4" xfId="0" applyFont="1" applyBorder="1"/>
    <xf numFmtId="0" fontId="12" fillId="4" borderId="4" xfId="0" applyFont="1" applyFill="1" applyBorder="1" applyAlignment="1">
      <alignment horizontal="center"/>
    </xf>
    <xf numFmtId="2" fontId="12" fillId="4" borderId="4" xfId="0" applyNumberFormat="1" applyFont="1" applyFill="1" applyBorder="1" applyAlignment="1">
      <alignment horizontal="center"/>
    </xf>
    <xf numFmtId="0" fontId="12" fillId="0" borderId="4" xfId="0" applyFont="1" applyBorder="1" applyAlignment="1">
      <alignment horizontal="center"/>
    </xf>
    <xf numFmtId="164" fontId="9" fillId="0" borderId="0" xfId="0" applyNumberFormat="1" applyFont="1" applyAlignment="1">
      <alignment horizontal="center"/>
    </xf>
    <xf numFmtId="0" fontId="7" fillId="0" borderId="4" xfId="1" applyFont="1" applyBorder="1" applyAlignment="1">
      <alignment horizontal="center" vertical="center" wrapText="1"/>
    </xf>
    <xf numFmtId="0" fontId="6" fillId="0" borderId="0" xfId="1" applyFont="1" applyAlignment="1">
      <alignment horizontal="center" vertical="center"/>
    </xf>
    <xf numFmtId="0" fontId="6" fillId="0" borderId="4" xfId="1" applyFont="1" applyBorder="1" applyAlignment="1">
      <alignment horizontal="center" vertical="center"/>
    </xf>
    <xf numFmtId="0" fontId="5" fillId="0" borderId="4" xfId="1" applyBorder="1"/>
    <xf numFmtId="0" fontId="7" fillId="0" borderId="0" xfId="1" applyFont="1" applyAlignment="1">
      <alignment horizontal="center"/>
    </xf>
    <xf numFmtId="0" fontId="6" fillId="0" borderId="0" xfId="1" applyFont="1" applyAlignment="1">
      <alignment horizontal="center"/>
    </xf>
    <xf numFmtId="0" fontId="6" fillId="0" borderId="0" xfId="1" applyFont="1" applyAlignment="1">
      <alignment horizontal="center" wrapText="1"/>
    </xf>
    <xf numFmtId="0" fontId="12" fillId="0" borderId="0" xfId="1" applyFont="1" applyAlignment="1">
      <alignment horizontal="center"/>
    </xf>
    <xf numFmtId="0" fontId="16" fillId="0" borderId="0" xfId="1" applyFont="1"/>
    <xf numFmtId="0" fontId="6" fillId="0" borderId="4" xfId="1" applyFont="1" applyBorder="1" applyAlignment="1">
      <alignment horizontal="center"/>
    </xf>
    <xf numFmtId="0" fontId="12" fillId="0" borderId="4" xfId="1" applyFont="1" applyBorder="1" applyAlignment="1">
      <alignment horizontal="center"/>
    </xf>
    <xf numFmtId="0" fontId="9" fillId="0" borderId="0" xfId="0" applyFont="1" applyAlignment="1">
      <alignment vertical="top" wrapText="1"/>
    </xf>
    <xf numFmtId="0" fontId="7" fillId="0" borderId="0" xfId="1" applyFont="1"/>
    <xf numFmtId="0" fontId="6" fillId="0" borderId="0" xfId="1" applyFont="1"/>
    <xf numFmtId="0" fontId="7" fillId="0" borderId="4" xfId="1" applyFont="1" applyBorder="1" applyAlignment="1">
      <alignment horizontal="center" vertical="center" wrapText="1"/>
    </xf>
    <xf numFmtId="0" fontId="6" fillId="0" borderId="0" xfId="1" applyFont="1" applyBorder="1" applyAlignment="1">
      <alignment horizontal="center"/>
    </xf>
    <xf numFmtId="0" fontId="6" fillId="0" borderId="0" xfId="1" applyFont="1" applyBorder="1" applyAlignment="1">
      <alignment horizontal="center" vertical="center"/>
    </xf>
    <xf numFmtId="0" fontId="12" fillId="0" borderId="0" xfId="1" applyFont="1" applyBorder="1" applyAlignment="1">
      <alignment horizontal="center"/>
    </xf>
    <xf numFmtId="0" fontId="16" fillId="0" borderId="0" xfId="1" applyFont="1" applyBorder="1"/>
    <xf numFmtId="165" fontId="5" fillId="0" borderId="0" xfId="1" applyNumberFormat="1"/>
    <xf numFmtId="165" fontId="12" fillId="0" borderId="0" xfId="1" applyNumberFormat="1" applyFont="1" applyAlignment="1">
      <alignment horizontal="center"/>
    </xf>
    <xf numFmtId="0" fontId="6" fillId="0" borderId="4" xfId="1" applyFont="1" applyBorder="1" applyAlignment="1">
      <alignment horizontal="left" vertical="center"/>
    </xf>
    <xf numFmtId="165" fontId="12" fillId="0" borderId="4" xfId="1" applyNumberFormat="1" applyFont="1" applyBorder="1" applyAlignment="1">
      <alignment horizontal="center"/>
    </xf>
    <xf numFmtId="165" fontId="0" fillId="0" borderId="4" xfId="0" applyNumberFormat="1" applyBorder="1" applyAlignment="1">
      <alignment horizontal="center"/>
    </xf>
    <xf numFmtId="0" fontId="6" fillId="0" borderId="0" xfId="1" applyFont="1" applyBorder="1" applyAlignment="1">
      <alignment horizontal="left" vertical="center"/>
    </xf>
    <xf numFmtId="0" fontId="12" fillId="0" borderId="9" xfId="0" applyFont="1" applyBorder="1" applyAlignment="1">
      <alignment vertical="center" wrapText="1"/>
    </xf>
    <xf numFmtId="0" fontId="12" fillId="0" borderId="4" xfId="0" applyFont="1" applyBorder="1" applyAlignment="1">
      <alignment vertical="center" wrapText="1"/>
    </xf>
    <xf numFmtId="0" fontId="9" fillId="0" borderId="0" xfId="0" applyFont="1" applyAlignment="1">
      <alignment horizontal="left" vertical="center"/>
    </xf>
    <xf numFmtId="0" fontId="13" fillId="0" borderId="0" xfId="5" applyFont="1" applyAlignment="1">
      <alignment horizontal="left" vertical="center" wrapText="1"/>
    </xf>
    <xf numFmtId="0" fontId="6" fillId="0" borderId="0" xfId="1" applyFont="1" applyAlignment="1">
      <alignment horizontal="left" vertical="top"/>
    </xf>
    <xf numFmtId="0" fontId="6" fillId="0" borderId="0" xfId="1" applyFont="1" applyAlignment="1">
      <alignment horizontal="left"/>
    </xf>
    <xf numFmtId="0" fontId="6" fillId="0" borderId="0" xfId="1" applyFont="1" applyAlignment="1">
      <alignment horizontal="left" vertical="center" wrapText="1"/>
    </xf>
    <xf numFmtId="0" fontId="7" fillId="0" borderId="4" xfId="1" applyFont="1" applyBorder="1" applyAlignment="1">
      <alignment horizontal="center" vertical="center" wrapText="1"/>
    </xf>
    <xf numFmtId="0" fontId="7" fillId="0" borderId="4" xfId="1" applyFont="1" applyBorder="1" applyAlignment="1">
      <alignment horizontal="center" vertical="center"/>
    </xf>
    <xf numFmtId="0" fontId="9" fillId="0" borderId="0" xfId="0" applyFont="1" applyAlignment="1">
      <alignment horizontal="left" vertical="center" wrapText="1"/>
    </xf>
    <xf numFmtId="0" fontId="9" fillId="0" borderId="0" xfId="0" applyFont="1" applyAlignment="1">
      <alignment horizontal="right"/>
    </xf>
    <xf numFmtId="0" fontId="11" fillId="0" borderId="0" xfId="0" applyFont="1" applyAlignment="1">
      <alignment horizontal="right"/>
    </xf>
    <xf numFmtId="0" fontId="6" fillId="0" borderId="0" xfId="0" applyFont="1" applyAlignment="1">
      <alignment horizontal="left" vertical="center" wrapText="1"/>
    </xf>
    <xf numFmtId="0" fontId="13" fillId="0" borderId="0" xfId="0" applyFont="1" applyAlignment="1">
      <alignment horizontal="left" vertical="center" wrapText="1"/>
    </xf>
    <xf numFmtId="0" fontId="11" fillId="0" borderId="6" xfId="0" applyFont="1" applyBorder="1" applyAlignment="1">
      <alignment horizontal="center" vertical="center" wrapText="1"/>
    </xf>
    <xf numFmtId="0" fontId="11" fillId="0" borderId="4" xfId="0" applyFont="1" applyBorder="1" applyAlignment="1">
      <alignment horizontal="center" vertical="center" wrapText="1"/>
    </xf>
    <xf numFmtId="0" fontId="7" fillId="0" borderId="5" xfId="6" applyFont="1" applyBorder="1" applyAlignment="1">
      <alignment horizontal="center" vertical="center" wrapText="1"/>
    </xf>
  </cellXfs>
  <cellStyles count="7">
    <cellStyle name="Normal" xfId="0" builtinId="0"/>
    <cellStyle name="Normal 2" xfId="1" xr:uid="{00000000-0005-0000-0000-000001000000}"/>
    <cellStyle name="Normal 2 2" xfId="3" xr:uid="{00000000-0005-0000-0000-000002000000}"/>
    <cellStyle name="Normal 2 2 2" xfId="4" xr:uid="{00000000-0005-0000-0000-000003000000}"/>
    <cellStyle name="Normal 2 2 2 2" xfId="6" xr:uid="{FB05E62E-C3F5-4B7A-93C3-684F9D3ED344}"/>
    <cellStyle name="Normal 3" xfId="2" xr:uid="{00000000-0005-0000-0000-000004000000}"/>
    <cellStyle name="常规 2" xfId="5" xr:uid="{76A504E9-7E0A-4396-8181-DC849F1A0837}"/>
  </cellStyles>
  <dxfs count="0"/>
  <tableStyles count="0" defaultTableStyle="TableStyleMedium2" defaultPivotStyle="PivotStyleLight16"/>
  <colors>
    <mruColors>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9"/>
  <sheetViews>
    <sheetView tabSelected="1" workbookViewId="0"/>
  </sheetViews>
  <sheetFormatPr defaultRowHeight="14.5" x14ac:dyDescent="0.35"/>
  <cols>
    <col min="1" max="1" width="118" customWidth="1"/>
  </cols>
  <sheetData>
    <row r="1" spans="1:1" s="1" customFormat="1" ht="218.5" customHeight="1" x14ac:dyDescent="0.35">
      <c r="A1" s="5" t="s">
        <v>600</v>
      </c>
    </row>
    <row r="2" spans="1:1" x14ac:dyDescent="0.35">
      <c r="A2" s="20" t="s">
        <v>85</v>
      </c>
    </row>
    <row r="3" spans="1:1" x14ac:dyDescent="0.35">
      <c r="A3" t="str">
        <f>'Table S1'!A1</f>
        <v>Table S1 Signature proportions in synthetic data sets SBS_set1 and indel_set1</v>
      </c>
    </row>
    <row r="4" spans="1:1" x14ac:dyDescent="0.35">
      <c r="A4" t="str">
        <f>'Table S2'!A1</f>
        <v>Table S2 Signature proportions in synthetic data sets SBS_set2 and indel_set2</v>
      </c>
    </row>
    <row r="5" spans="1:1" x14ac:dyDescent="0.35">
      <c r="A5" t="str">
        <f>'Table S3'!A1</f>
        <v>Table S3 Program versions and arguments used</v>
      </c>
    </row>
    <row r="6" spans="1:1" x14ac:dyDescent="0.35">
      <c r="A6" t="str">
        <f>'Table S4'!A1</f>
        <v>Table S4 Signature discovery measures per run</v>
      </c>
    </row>
    <row r="7" spans="1:1" x14ac:dyDescent="0.35">
      <c r="A7" t="str">
        <f>'Table S5'!A1</f>
        <v>Table S5 CPU time per run</v>
      </c>
    </row>
    <row r="8" spans="1:1" x14ac:dyDescent="0.35">
      <c r="A8" t="str">
        <f>'Table S6'!A1</f>
        <v>Table S6 SigProfilerExtractor false negatives and false positives on  SBS_set1 and indel_set1 at several different values of K</v>
      </c>
    </row>
    <row r="9" spans="1:1" x14ac:dyDescent="0.35">
      <c r="A9" t="str">
        <f>'Table S7'!A1</f>
        <v>Table S7 mSIgHdp and SigProfilerExtractor detection of rare and flat signatures</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5"/>
  <sheetViews>
    <sheetView workbookViewId="0">
      <pane ySplit="2" topLeftCell="A3" activePane="bottomLeft" state="frozen"/>
      <selection pane="bottomLeft"/>
    </sheetView>
  </sheetViews>
  <sheetFormatPr defaultRowHeight="14.5" x14ac:dyDescent="0.35"/>
  <cols>
    <col min="1" max="1" width="23.54296875" customWidth="1"/>
    <col min="2" max="2" width="7.54296875" customWidth="1"/>
    <col min="3" max="3" width="14.54296875" bestFit="1" customWidth="1"/>
    <col min="4" max="4" width="16.54296875" bestFit="1" customWidth="1"/>
    <col min="5" max="5" width="12.1796875" bestFit="1" customWidth="1"/>
    <col min="6" max="6" width="10.453125" bestFit="1" customWidth="1"/>
    <col min="7" max="7" width="8.81640625" bestFit="1" customWidth="1"/>
    <col min="8" max="8" width="13.1796875" bestFit="1" customWidth="1"/>
    <col min="9" max="9" width="14.1796875" bestFit="1" customWidth="1"/>
    <col min="10" max="10" width="14" bestFit="1" customWidth="1"/>
    <col min="11" max="11" width="16.54296875" bestFit="1" customWidth="1"/>
  </cols>
  <sheetData>
    <row r="1" spans="1:11" s="6" customFormat="1" ht="35.5" customHeight="1" x14ac:dyDescent="0.3">
      <c r="A1" s="11" t="s">
        <v>105</v>
      </c>
      <c r="B1" s="19"/>
      <c r="C1" s="19"/>
      <c r="D1" s="19"/>
      <c r="E1" s="19"/>
      <c r="F1" s="19"/>
    </row>
    <row r="2" spans="1:11" s="23" customFormat="1" ht="43.5" x14ac:dyDescent="0.35">
      <c r="B2" s="25" t="s">
        <v>104</v>
      </c>
      <c r="C2" s="24" t="s">
        <v>86</v>
      </c>
      <c r="D2" s="24" t="s">
        <v>87</v>
      </c>
      <c r="E2" s="24" t="s">
        <v>88</v>
      </c>
      <c r="F2" s="24" t="s">
        <v>89</v>
      </c>
      <c r="G2" s="24" t="s">
        <v>90</v>
      </c>
      <c r="H2" s="24" t="s">
        <v>91</v>
      </c>
      <c r="I2" s="24" t="s">
        <v>92</v>
      </c>
      <c r="J2" s="24" t="s">
        <v>93</v>
      </c>
      <c r="K2" s="24" t="s">
        <v>94</v>
      </c>
    </row>
    <row r="3" spans="1:11" s="23" customFormat="1" x14ac:dyDescent="0.35">
      <c r="A3" s="25" t="s">
        <v>57</v>
      </c>
      <c r="B3" s="25"/>
      <c r="C3" s="24"/>
      <c r="D3" s="24"/>
      <c r="E3" s="24"/>
      <c r="F3" s="24"/>
      <c r="G3" s="24"/>
      <c r="H3" s="24"/>
      <c r="I3" s="24"/>
      <c r="J3" s="24"/>
      <c r="K3" s="24"/>
    </row>
    <row r="4" spans="1:11" x14ac:dyDescent="0.35">
      <c r="A4" s="21" t="s">
        <v>38</v>
      </c>
      <c r="B4" s="22">
        <v>0.92962962962962958</v>
      </c>
      <c r="C4" s="22">
        <v>1</v>
      </c>
      <c r="D4" s="22">
        <v>1</v>
      </c>
      <c r="E4" s="22">
        <v>1</v>
      </c>
      <c r="F4" s="22">
        <v>1</v>
      </c>
      <c r="G4" s="22">
        <v>0.66666666666666663</v>
      </c>
      <c r="H4" s="22">
        <v>1</v>
      </c>
      <c r="I4" s="22">
        <v>1</v>
      </c>
      <c r="J4" s="22">
        <v>0.7</v>
      </c>
      <c r="K4" s="22">
        <v>1</v>
      </c>
    </row>
    <row r="5" spans="1:11" x14ac:dyDescent="0.35">
      <c r="A5" s="21" t="s">
        <v>37</v>
      </c>
      <c r="B5" s="22">
        <v>0.33333333333333331</v>
      </c>
      <c r="C5" s="22">
        <v>0.91666666666666663</v>
      </c>
      <c r="D5" s="22"/>
      <c r="E5" s="22">
        <v>0.41666666666666669</v>
      </c>
      <c r="F5" s="22">
        <v>1.6666666666666666E-2</v>
      </c>
      <c r="G5" s="22"/>
      <c r="H5" s="22">
        <v>0.6166666666666667</v>
      </c>
      <c r="I5" s="22">
        <v>0.45</v>
      </c>
      <c r="J5" s="22">
        <v>0.1</v>
      </c>
      <c r="K5" s="22">
        <v>0.48333333333333334</v>
      </c>
    </row>
    <row r="6" spans="1:11" x14ac:dyDescent="0.35">
      <c r="A6" s="21" t="s">
        <v>19</v>
      </c>
      <c r="B6" s="22">
        <v>0.19444444444444445</v>
      </c>
      <c r="C6" s="22">
        <v>0.35</v>
      </c>
      <c r="D6" s="22"/>
      <c r="E6" s="22">
        <v>0.2</v>
      </c>
      <c r="F6" s="22"/>
      <c r="G6" s="22"/>
      <c r="H6" s="22">
        <v>0.11666666666666667</v>
      </c>
      <c r="I6" s="22">
        <v>1</v>
      </c>
      <c r="J6" s="22"/>
      <c r="K6" s="22">
        <v>8.3333333333333329E-2</v>
      </c>
    </row>
    <row r="7" spans="1:11" x14ac:dyDescent="0.35">
      <c r="A7" s="21" t="s">
        <v>36</v>
      </c>
      <c r="B7" s="22">
        <v>0.10555555555555556</v>
      </c>
      <c r="C7" s="22"/>
      <c r="D7" s="22"/>
      <c r="E7" s="22"/>
      <c r="F7" s="22"/>
      <c r="G7" s="22">
        <v>0.33333333333333331</v>
      </c>
      <c r="H7" s="22">
        <v>0.6166666666666667</v>
      </c>
      <c r="I7" s="22"/>
      <c r="J7" s="22"/>
      <c r="K7" s="22"/>
    </row>
    <row r="8" spans="1:11" x14ac:dyDescent="0.35">
      <c r="A8" s="21" t="s">
        <v>18</v>
      </c>
      <c r="B8" s="22">
        <v>0.94074074074074077</v>
      </c>
      <c r="C8" s="22">
        <v>1</v>
      </c>
      <c r="D8" s="22">
        <v>0.98333333333333328</v>
      </c>
      <c r="E8" s="22">
        <v>0.96666666666666667</v>
      </c>
      <c r="F8" s="22">
        <v>0.91666666666666663</v>
      </c>
      <c r="G8" s="22">
        <v>1</v>
      </c>
      <c r="H8" s="22">
        <v>0.93333333333333335</v>
      </c>
      <c r="I8" s="22">
        <v>0.8666666666666667</v>
      </c>
      <c r="J8" s="22">
        <v>0.85</v>
      </c>
      <c r="K8" s="22">
        <v>0.95</v>
      </c>
    </row>
    <row r="9" spans="1:11" x14ac:dyDescent="0.35">
      <c r="A9" s="21" t="s">
        <v>10</v>
      </c>
      <c r="B9" s="22">
        <v>9.6296296296296297E-2</v>
      </c>
      <c r="C9" s="22"/>
      <c r="D9" s="22"/>
      <c r="E9" s="22"/>
      <c r="F9" s="22"/>
      <c r="G9" s="22"/>
      <c r="H9" s="22"/>
      <c r="I9" s="22"/>
      <c r="J9" s="22">
        <v>0.8666666666666667</v>
      </c>
      <c r="K9" s="22"/>
    </row>
    <row r="10" spans="1:11" x14ac:dyDescent="0.35">
      <c r="A10" s="21" t="s">
        <v>20</v>
      </c>
      <c r="B10" s="22">
        <v>9.4444444444444442E-2</v>
      </c>
      <c r="C10" s="22"/>
      <c r="D10" s="22"/>
      <c r="E10" s="22"/>
      <c r="F10" s="22"/>
      <c r="G10" s="22"/>
      <c r="H10" s="22"/>
      <c r="I10" s="22"/>
      <c r="J10" s="22">
        <v>0.85</v>
      </c>
      <c r="K10" s="22"/>
    </row>
    <row r="11" spans="1:11" x14ac:dyDescent="0.35">
      <c r="A11" s="21" t="s">
        <v>35</v>
      </c>
      <c r="B11" s="22">
        <v>8.7037037037037038E-2</v>
      </c>
      <c r="C11" s="22"/>
      <c r="D11" s="22"/>
      <c r="E11" s="22"/>
      <c r="F11" s="22"/>
      <c r="G11" s="22"/>
      <c r="H11" s="22"/>
      <c r="I11" s="22"/>
      <c r="J11" s="22">
        <v>0.78333333333333333</v>
      </c>
      <c r="K11" s="22"/>
    </row>
    <row r="12" spans="1:11" x14ac:dyDescent="0.35">
      <c r="A12" s="21" t="s">
        <v>34</v>
      </c>
      <c r="B12" s="22">
        <v>9.8148148148148151E-2</v>
      </c>
      <c r="C12" s="22"/>
      <c r="D12" s="22"/>
      <c r="E12" s="22"/>
      <c r="F12" s="22"/>
      <c r="G12" s="22"/>
      <c r="H12" s="22"/>
      <c r="I12" s="22"/>
      <c r="J12" s="22">
        <v>0.8833333333333333</v>
      </c>
      <c r="K12" s="22"/>
    </row>
    <row r="13" spans="1:11" x14ac:dyDescent="0.35">
      <c r="A13" s="21" t="s">
        <v>17</v>
      </c>
      <c r="B13" s="22">
        <v>6.6666666666666666E-2</v>
      </c>
      <c r="C13" s="22"/>
      <c r="D13" s="22"/>
      <c r="E13" s="22"/>
      <c r="F13" s="22"/>
      <c r="G13" s="22">
        <v>0.6</v>
      </c>
      <c r="H13" s="22"/>
      <c r="I13" s="22"/>
      <c r="J13" s="22"/>
      <c r="K13" s="22"/>
    </row>
    <row r="14" spans="1:11" x14ac:dyDescent="0.35">
      <c r="A14" s="21" t="s">
        <v>33</v>
      </c>
      <c r="B14" s="22">
        <v>0.32777777777777778</v>
      </c>
      <c r="C14" s="22">
        <v>0.9</v>
      </c>
      <c r="D14" s="22"/>
      <c r="E14" s="22">
        <v>0.38333333333333336</v>
      </c>
      <c r="F14" s="22">
        <v>0.05</v>
      </c>
      <c r="G14" s="22"/>
      <c r="H14" s="22">
        <v>0.6166666666666667</v>
      </c>
      <c r="I14" s="22">
        <v>0.55000000000000004</v>
      </c>
      <c r="J14" s="22">
        <v>0.05</v>
      </c>
      <c r="K14" s="22">
        <v>0.4</v>
      </c>
    </row>
    <row r="15" spans="1:11" x14ac:dyDescent="0.35">
      <c r="A15" s="21" t="s">
        <v>16</v>
      </c>
      <c r="B15" s="22">
        <v>2.4074074074074074E-2</v>
      </c>
      <c r="C15" s="22"/>
      <c r="D15" s="22"/>
      <c r="E15" s="22"/>
      <c r="F15" s="22"/>
      <c r="G15" s="22">
        <v>0.21666666666666667</v>
      </c>
      <c r="H15" s="22"/>
      <c r="I15" s="22"/>
      <c r="J15" s="22"/>
      <c r="K15" s="22"/>
    </row>
    <row r="16" spans="1:11" x14ac:dyDescent="0.35">
      <c r="A16" s="21" t="s">
        <v>32</v>
      </c>
      <c r="B16" s="22">
        <v>0.2</v>
      </c>
      <c r="C16" s="22">
        <v>1.6666666666666666E-2</v>
      </c>
      <c r="D16" s="22">
        <v>0.05</v>
      </c>
      <c r="E16" s="22">
        <v>0.8833333333333333</v>
      </c>
      <c r="F16" s="22"/>
      <c r="G16" s="22"/>
      <c r="H16" s="22">
        <v>0.1</v>
      </c>
      <c r="I16" s="22"/>
      <c r="J16" s="22"/>
      <c r="K16" s="22">
        <v>0.75</v>
      </c>
    </row>
    <row r="17" spans="1:11" x14ac:dyDescent="0.35">
      <c r="A17" s="21" t="s">
        <v>31</v>
      </c>
      <c r="B17" s="22">
        <v>0.19814814814814816</v>
      </c>
      <c r="C17" s="22">
        <v>1.6666666666666666E-2</v>
      </c>
      <c r="D17" s="22">
        <v>6.6666666666666666E-2</v>
      </c>
      <c r="E17" s="22">
        <v>0.93333333333333335</v>
      </c>
      <c r="F17" s="22"/>
      <c r="G17" s="22">
        <v>1.6666666666666666E-2</v>
      </c>
      <c r="H17" s="22">
        <v>3.3333333333333333E-2</v>
      </c>
      <c r="I17" s="22"/>
      <c r="J17" s="22"/>
      <c r="K17" s="22">
        <v>0.71666666666666667</v>
      </c>
    </row>
    <row r="18" spans="1:11" x14ac:dyDescent="0.35">
      <c r="A18" s="21" t="s">
        <v>30</v>
      </c>
      <c r="B18" s="22">
        <v>0.28888888888888886</v>
      </c>
      <c r="C18" s="22">
        <v>0.48333333333333334</v>
      </c>
      <c r="D18" s="22">
        <v>0.71666666666666667</v>
      </c>
      <c r="E18" s="22">
        <v>0.45</v>
      </c>
      <c r="F18" s="22"/>
      <c r="G18" s="22"/>
      <c r="H18" s="22">
        <v>0.23333333333333334</v>
      </c>
      <c r="I18" s="22">
        <v>0.11666666666666667</v>
      </c>
      <c r="J18" s="22"/>
      <c r="K18" s="22">
        <v>0.6</v>
      </c>
    </row>
    <row r="19" spans="1:11" x14ac:dyDescent="0.35">
      <c r="A19" s="21" t="s">
        <v>21</v>
      </c>
      <c r="B19" s="22">
        <v>5.5555555555555558E-3</v>
      </c>
      <c r="C19" s="22"/>
      <c r="D19" s="22"/>
      <c r="E19" s="22"/>
      <c r="F19" s="22">
        <v>1.6666666666666666E-2</v>
      </c>
      <c r="G19" s="22">
        <v>3.3333333333333333E-2</v>
      </c>
      <c r="H19" s="22"/>
      <c r="I19" s="22"/>
      <c r="J19" s="22"/>
      <c r="K19" s="22"/>
    </row>
    <row r="20" spans="1:11" x14ac:dyDescent="0.35">
      <c r="A20" s="21" t="s">
        <v>29</v>
      </c>
      <c r="B20" s="22">
        <v>1.6666666666666666E-2</v>
      </c>
      <c r="C20" s="22"/>
      <c r="D20" s="22">
        <v>6.6666666666666693E-2</v>
      </c>
      <c r="E20" s="22">
        <v>0.05</v>
      </c>
      <c r="F20" s="22"/>
      <c r="G20" s="22"/>
      <c r="H20" s="22"/>
      <c r="I20" s="22"/>
      <c r="J20" s="22"/>
      <c r="K20" s="22">
        <v>3.3333333333333333E-2</v>
      </c>
    </row>
    <row r="21" spans="1:11" x14ac:dyDescent="0.35">
      <c r="A21" s="21" t="s">
        <v>15</v>
      </c>
      <c r="B21" s="22">
        <v>4.2592592592592592E-2</v>
      </c>
      <c r="C21" s="22"/>
      <c r="D21" s="22"/>
      <c r="E21" s="22"/>
      <c r="F21" s="22"/>
      <c r="G21" s="22">
        <v>0.38333333333333336</v>
      </c>
      <c r="H21" s="22"/>
      <c r="I21" s="22"/>
      <c r="J21" s="22"/>
      <c r="K21" s="22"/>
    </row>
    <row r="22" spans="1:11" x14ac:dyDescent="0.35">
      <c r="A22" s="21" t="s">
        <v>14</v>
      </c>
      <c r="B22" s="22">
        <v>5.5555555555555558E-3</v>
      </c>
      <c r="C22" s="22"/>
      <c r="D22" s="22"/>
      <c r="E22" s="22"/>
      <c r="F22" s="22"/>
      <c r="G22" s="22">
        <v>1.6666666666666666E-2</v>
      </c>
      <c r="H22" s="22"/>
      <c r="I22" s="22">
        <v>3.3333333333333333E-2</v>
      </c>
      <c r="J22" s="22"/>
      <c r="K22" s="22"/>
    </row>
    <row r="23" spans="1:11" x14ac:dyDescent="0.35">
      <c r="A23" s="21" t="s">
        <v>13</v>
      </c>
      <c r="B23" s="22">
        <v>9.2592592592592587E-3</v>
      </c>
      <c r="C23" s="22"/>
      <c r="D23" s="22"/>
      <c r="E23" s="22"/>
      <c r="F23" s="22"/>
      <c r="G23" s="22"/>
      <c r="H23" s="22"/>
      <c r="I23" s="22"/>
      <c r="J23" s="22">
        <v>8.3333333333333329E-2</v>
      </c>
      <c r="K23" s="22"/>
    </row>
    <row r="24" spans="1:11" x14ac:dyDescent="0.35">
      <c r="A24" s="21" t="s">
        <v>12</v>
      </c>
      <c r="B24" s="22">
        <v>0.37777777777777777</v>
      </c>
      <c r="C24" s="22">
        <v>1.6666666666666666E-2</v>
      </c>
      <c r="D24" s="22">
        <v>0.53333333333333333</v>
      </c>
      <c r="E24" s="22">
        <v>0.55000000000000004</v>
      </c>
      <c r="F24" s="22">
        <v>0.98333333333333328</v>
      </c>
      <c r="G24" s="22">
        <v>0.1</v>
      </c>
      <c r="H24" s="22">
        <v>0.36666666666666664</v>
      </c>
      <c r="I24" s="22">
        <v>0.25</v>
      </c>
      <c r="J24" s="22">
        <v>0.18333333333333332</v>
      </c>
      <c r="K24" s="22">
        <v>0.41666666666666669</v>
      </c>
    </row>
    <row r="25" spans="1:11" x14ac:dyDescent="0.35">
      <c r="A25" s="21" t="s">
        <v>11</v>
      </c>
      <c r="B25" s="22">
        <v>3.1481481481481478E-2</v>
      </c>
      <c r="C25" s="22">
        <v>6.6666666666666666E-2</v>
      </c>
      <c r="D25" s="22"/>
      <c r="E25" s="22"/>
      <c r="F25" s="22">
        <v>8.3333333333333329E-2</v>
      </c>
      <c r="G25" s="22"/>
      <c r="H25" s="22"/>
      <c r="I25" s="22">
        <v>1.6666666666666666E-2</v>
      </c>
      <c r="J25" s="22"/>
      <c r="K25" s="22">
        <v>0.11666666666666667</v>
      </c>
    </row>
    <row r="26" spans="1:11" x14ac:dyDescent="0.35">
      <c r="A26" s="21" t="s">
        <v>28</v>
      </c>
      <c r="B26" s="22">
        <v>2.0370370370370372E-2</v>
      </c>
      <c r="C26" s="22"/>
      <c r="D26" s="22">
        <v>0.16666666666666666</v>
      </c>
      <c r="E26" s="22"/>
      <c r="F26" s="22"/>
      <c r="G26" s="22"/>
      <c r="H26" s="22"/>
      <c r="I26" s="22"/>
      <c r="J26" s="22"/>
      <c r="K26" s="22">
        <v>1.6666666666666666E-2</v>
      </c>
    </row>
    <row r="27" spans="1:11" x14ac:dyDescent="0.35">
      <c r="A27" s="30" t="s">
        <v>107</v>
      </c>
      <c r="B27" s="29">
        <f>COUNT(B4:B26)</f>
        <v>23</v>
      </c>
      <c r="C27" s="29">
        <f>COUNT(C4:C26)</f>
        <v>10</v>
      </c>
      <c r="D27" s="29">
        <f t="shared" ref="D27:K27" si="0">COUNT(D4:D26)</f>
        <v>8</v>
      </c>
      <c r="E27" s="29">
        <f t="shared" si="0"/>
        <v>10</v>
      </c>
      <c r="F27" s="29">
        <f t="shared" si="0"/>
        <v>7</v>
      </c>
      <c r="G27" s="29">
        <f t="shared" si="0"/>
        <v>10</v>
      </c>
      <c r="H27" s="29">
        <f t="shared" si="0"/>
        <v>10</v>
      </c>
      <c r="I27" s="29">
        <f t="shared" si="0"/>
        <v>9</v>
      </c>
      <c r="J27" s="29">
        <f t="shared" si="0"/>
        <v>10</v>
      </c>
      <c r="K27" s="29">
        <f t="shared" si="0"/>
        <v>12</v>
      </c>
    </row>
    <row r="28" spans="1:11" x14ac:dyDescent="0.35">
      <c r="A28" s="30" t="s">
        <v>569</v>
      </c>
      <c r="B28" s="47">
        <f>MIN(B4:B26)</f>
        <v>5.5555555555555558E-3</v>
      </c>
      <c r="C28" s="29"/>
      <c r="D28" s="29"/>
      <c r="E28" s="29"/>
      <c r="F28" s="29"/>
      <c r="G28" s="29"/>
      <c r="H28" s="29"/>
      <c r="I28" s="29"/>
      <c r="J28" s="29"/>
      <c r="K28" s="29"/>
    </row>
    <row r="29" spans="1:11" x14ac:dyDescent="0.35">
      <c r="A29" s="30" t="s">
        <v>568</v>
      </c>
      <c r="B29" s="46">
        <f>MAX(B4:B26)</f>
        <v>0.94074074074074077</v>
      </c>
      <c r="C29" s="29"/>
      <c r="D29" s="29"/>
      <c r="E29" s="29"/>
      <c r="F29" s="29"/>
      <c r="G29" s="29"/>
      <c r="H29" s="29"/>
      <c r="I29" s="29"/>
      <c r="J29" s="29"/>
      <c r="K29" s="29"/>
    </row>
    <row r="30" spans="1:11" x14ac:dyDescent="0.35">
      <c r="A30" s="21"/>
      <c r="B30" s="22"/>
      <c r="C30" s="22"/>
      <c r="D30" s="22"/>
      <c r="E30" s="22"/>
      <c r="F30" s="22"/>
      <c r="G30" s="22"/>
      <c r="H30" s="22"/>
      <c r="I30" s="22"/>
      <c r="J30" s="22"/>
      <c r="K30" s="22"/>
    </row>
    <row r="31" spans="1:11" x14ac:dyDescent="0.35">
      <c r="A31" s="27" t="s">
        <v>68</v>
      </c>
      <c r="B31" s="22"/>
      <c r="C31" s="22"/>
      <c r="D31" s="22"/>
      <c r="E31" s="22"/>
      <c r="F31" s="22"/>
      <c r="G31" s="22"/>
      <c r="H31" s="22"/>
      <c r="I31" s="22"/>
      <c r="J31" s="22"/>
      <c r="K31" s="22"/>
    </row>
    <row r="32" spans="1:11" x14ac:dyDescent="0.35">
      <c r="A32" s="21" t="s">
        <v>47</v>
      </c>
      <c r="B32" s="22">
        <v>0.89365504915102767</v>
      </c>
      <c r="C32" s="22">
        <v>0.95789473684210524</v>
      </c>
      <c r="D32" s="22">
        <v>1</v>
      </c>
      <c r="E32" s="22">
        <v>1</v>
      </c>
      <c r="F32" s="22">
        <v>0.50704225352112675</v>
      </c>
      <c r="G32" s="22">
        <v>1</v>
      </c>
      <c r="H32" s="22">
        <v>0.82857142857142863</v>
      </c>
      <c r="I32" s="22">
        <v>0.75221238938053092</v>
      </c>
      <c r="J32" s="22">
        <v>0.97142857142857142</v>
      </c>
      <c r="K32" s="22">
        <v>0.93442622950819676</v>
      </c>
    </row>
    <row r="33" spans="1:11" x14ac:dyDescent="0.35">
      <c r="A33" s="21" t="s">
        <v>45</v>
      </c>
      <c r="B33" s="22">
        <v>0.57104557640750675</v>
      </c>
      <c r="C33" s="22">
        <v>0.71052631578947367</v>
      </c>
      <c r="D33" s="22">
        <v>1</v>
      </c>
      <c r="E33" s="22">
        <v>1</v>
      </c>
      <c r="F33" s="22">
        <v>0.18309859154929578</v>
      </c>
      <c r="G33" s="22">
        <v>0.39184952978056425</v>
      </c>
      <c r="H33" s="22">
        <v>0.31428571428571428</v>
      </c>
      <c r="I33" s="22">
        <v>0.65486725663716816</v>
      </c>
      <c r="J33" s="22">
        <v>0.50476190476190474</v>
      </c>
      <c r="K33" s="22">
        <v>1</v>
      </c>
    </row>
    <row r="34" spans="1:11" x14ac:dyDescent="0.35">
      <c r="A34" s="21" t="s">
        <v>44</v>
      </c>
      <c r="B34" s="22">
        <v>0.36193029490616624</v>
      </c>
      <c r="C34" s="22"/>
      <c r="D34" s="22"/>
      <c r="E34" s="22"/>
      <c r="F34" s="22">
        <v>0.60563380281690138</v>
      </c>
      <c r="G34" s="22">
        <v>0.90909090909090906</v>
      </c>
      <c r="H34" s="22">
        <v>0.8</v>
      </c>
      <c r="I34" s="22"/>
      <c r="J34" s="22"/>
      <c r="K34" s="22">
        <v>1.6393442622950821E-2</v>
      </c>
    </row>
    <row r="35" spans="1:11" x14ac:dyDescent="0.35">
      <c r="A35" s="21" t="s">
        <v>41</v>
      </c>
      <c r="B35" s="22">
        <v>8.2216264521894553E-2</v>
      </c>
      <c r="C35" s="22">
        <v>0.11052631578947368</v>
      </c>
      <c r="D35" s="22"/>
      <c r="E35" s="22">
        <v>0.1276595744680851</v>
      </c>
      <c r="F35" s="22">
        <v>0.11267605633802817</v>
      </c>
      <c r="G35" s="22"/>
      <c r="H35" s="22"/>
      <c r="I35" s="22">
        <v>0.30973451327433627</v>
      </c>
      <c r="J35" s="22">
        <v>7.6190476190476197E-2</v>
      </c>
      <c r="K35" s="22"/>
    </row>
    <row r="36" spans="1:11" x14ac:dyDescent="0.35">
      <c r="A36" s="21" t="s">
        <v>7</v>
      </c>
      <c r="B36" s="22">
        <v>0.64253798033958887</v>
      </c>
      <c r="C36" s="22">
        <v>5.7894736842105263E-2</v>
      </c>
      <c r="D36" s="22">
        <v>0.23333333333333334</v>
      </c>
      <c r="E36" s="22">
        <v>0.41489361702127658</v>
      </c>
      <c r="F36" s="22">
        <v>0.99295774647887325</v>
      </c>
      <c r="G36" s="22">
        <v>0.97492163009404387</v>
      </c>
      <c r="H36" s="22">
        <v>0.77142857142857146</v>
      </c>
      <c r="I36" s="22">
        <v>0.4336283185840708</v>
      </c>
      <c r="J36" s="22">
        <v>0.90476190476190477</v>
      </c>
      <c r="K36" s="22">
        <v>0.52459016393442626</v>
      </c>
    </row>
    <row r="37" spans="1:11" x14ac:dyDescent="0.35">
      <c r="A37" s="21" t="s">
        <v>42</v>
      </c>
      <c r="B37" s="22">
        <v>0.20554066130473636</v>
      </c>
      <c r="C37" s="22">
        <v>0.53157894736842104</v>
      </c>
      <c r="D37" s="22"/>
      <c r="E37" s="22">
        <v>9.5744680851063829E-2</v>
      </c>
      <c r="F37" s="22">
        <v>2.1126760563380281E-2</v>
      </c>
      <c r="G37" s="22">
        <v>5.6426332288401257E-2</v>
      </c>
      <c r="H37" s="22">
        <v>5.7142857142857141E-2</v>
      </c>
      <c r="I37" s="22">
        <v>0.76106194690265483</v>
      </c>
      <c r="J37" s="22"/>
      <c r="K37" s="22">
        <v>0.18032786885245902</v>
      </c>
    </row>
    <row r="38" spans="1:11" x14ac:dyDescent="0.35">
      <c r="A38" s="21" t="s">
        <v>46</v>
      </c>
      <c r="B38" s="22">
        <v>0.75067024128686322</v>
      </c>
      <c r="C38" s="22">
        <v>0.91578947368421049</v>
      </c>
      <c r="D38" s="22"/>
      <c r="E38" s="22">
        <v>0.20212765957446807</v>
      </c>
      <c r="F38" s="22">
        <v>0.97887323943661975</v>
      </c>
      <c r="G38" s="22">
        <v>0.90909090909090906</v>
      </c>
      <c r="H38" s="22">
        <v>0.45714285714285713</v>
      </c>
      <c r="I38" s="22">
        <v>0.91150442477876104</v>
      </c>
      <c r="J38" s="22">
        <v>0.79047619047619044</v>
      </c>
      <c r="K38" s="22">
        <v>0.26229508196721313</v>
      </c>
    </row>
    <row r="39" spans="1:11" x14ac:dyDescent="0.35">
      <c r="A39" s="21" t="s">
        <v>43</v>
      </c>
      <c r="B39" s="22">
        <v>0.33958891867739055</v>
      </c>
      <c r="C39" s="22">
        <v>0.82105263157894737</v>
      </c>
      <c r="D39" s="22"/>
      <c r="E39" s="22">
        <v>0.1276595744680851</v>
      </c>
      <c r="F39" s="22">
        <v>0.61267605633802813</v>
      </c>
      <c r="G39" s="22">
        <v>0.11912225705329153</v>
      </c>
      <c r="H39" s="22">
        <v>0.22857142857142856</v>
      </c>
      <c r="I39" s="22">
        <v>0.68141592920353977</v>
      </c>
      <c r="J39" s="22">
        <v>1.9047619047619049E-2</v>
      </c>
      <c r="K39" s="22"/>
    </row>
    <row r="40" spans="1:11" x14ac:dyDescent="0.35">
      <c r="A40" s="21" t="s">
        <v>9</v>
      </c>
      <c r="B40" s="22">
        <v>0.10813226094727435</v>
      </c>
      <c r="C40" s="22"/>
      <c r="D40" s="22"/>
      <c r="E40" s="22"/>
      <c r="F40" s="22">
        <v>0.56338028169014087</v>
      </c>
      <c r="G40" s="22">
        <v>0.12852664576802508</v>
      </c>
      <c r="H40" s="22"/>
      <c r="I40" s="22"/>
      <c r="J40" s="22"/>
      <c r="K40" s="22"/>
    </row>
    <row r="41" spans="1:11" x14ac:dyDescent="0.35">
      <c r="A41" s="21" t="s">
        <v>8</v>
      </c>
      <c r="B41" s="22">
        <v>6.7917783735478104E-2</v>
      </c>
      <c r="C41" s="22"/>
      <c r="D41" s="22"/>
      <c r="E41" s="22"/>
      <c r="F41" s="22"/>
      <c r="G41" s="22"/>
      <c r="H41" s="22"/>
      <c r="I41" s="22"/>
      <c r="J41" s="22">
        <v>0.72380952380952379</v>
      </c>
      <c r="K41" s="22"/>
    </row>
    <row r="42" spans="1:11" x14ac:dyDescent="0.35">
      <c r="A42" s="21" t="s">
        <v>40</v>
      </c>
      <c r="B42" s="22">
        <v>4.3789097408400354E-2</v>
      </c>
      <c r="C42" s="22"/>
      <c r="D42" s="22">
        <v>0.16666666666666666</v>
      </c>
      <c r="E42" s="22">
        <v>0.2978723404255319</v>
      </c>
      <c r="F42" s="22"/>
      <c r="G42" s="22"/>
      <c r="H42" s="22"/>
      <c r="I42" s="22"/>
      <c r="J42" s="22"/>
      <c r="K42" s="22">
        <v>0.18032786885245902</v>
      </c>
    </row>
    <row r="43" spans="1:11" x14ac:dyDescent="0.35">
      <c r="A43" s="21" t="s">
        <v>108</v>
      </c>
      <c r="B43" s="21">
        <f>COUNT(B32:B42)</f>
        <v>11</v>
      </c>
      <c r="C43" s="21">
        <f>COUNT(C32:C42)</f>
        <v>7</v>
      </c>
      <c r="D43" s="21">
        <f t="shared" ref="D43:K43" si="1">COUNT(D32:D42)</f>
        <v>4</v>
      </c>
      <c r="E43" s="21">
        <f t="shared" si="1"/>
        <v>8</v>
      </c>
      <c r="F43" s="21">
        <f t="shared" si="1"/>
        <v>9</v>
      </c>
      <c r="G43" s="21">
        <f t="shared" si="1"/>
        <v>8</v>
      </c>
      <c r="H43" s="21">
        <f t="shared" si="1"/>
        <v>7</v>
      </c>
      <c r="I43" s="21">
        <f t="shared" si="1"/>
        <v>7</v>
      </c>
      <c r="J43" s="21">
        <f t="shared" si="1"/>
        <v>7</v>
      </c>
      <c r="K43" s="21">
        <f t="shared" si="1"/>
        <v>7</v>
      </c>
    </row>
    <row r="44" spans="1:11" x14ac:dyDescent="0.35">
      <c r="A44" s="30" t="s">
        <v>569</v>
      </c>
      <c r="B44" s="48">
        <f>MIN(B32:B42)</f>
        <v>4.3789097408400354E-2</v>
      </c>
    </row>
    <row r="45" spans="1:11" x14ac:dyDescent="0.35">
      <c r="A45" s="30" t="s">
        <v>568</v>
      </c>
      <c r="B45" s="48">
        <f>MAX(B32:B42)</f>
        <v>0.89365504915102767</v>
      </c>
    </row>
  </sheetData>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56"/>
  <sheetViews>
    <sheetView workbookViewId="0">
      <pane xSplit="1" ySplit="2" topLeftCell="B3" activePane="bottomRight" state="frozen"/>
      <selection pane="topRight" activeCell="B1" sqref="B1"/>
      <selection pane="bottomLeft" activeCell="A3" sqref="A3"/>
      <selection pane="bottomRight"/>
    </sheetView>
  </sheetViews>
  <sheetFormatPr defaultRowHeight="14.5" x14ac:dyDescent="0.35"/>
  <cols>
    <col min="1" max="1" width="24.7265625" customWidth="1"/>
    <col min="2" max="2" width="7.54296875" customWidth="1"/>
    <col min="3" max="3" width="14.453125" bestFit="1" customWidth="1"/>
    <col min="4" max="4" width="14.54296875" bestFit="1" customWidth="1"/>
    <col min="5" max="5" width="11.54296875" bestFit="1" customWidth="1"/>
    <col min="6" max="6" width="16.54296875" bestFit="1" customWidth="1"/>
    <col min="7" max="7" width="12.1796875" bestFit="1" customWidth="1"/>
    <col min="8" max="8" width="8.81640625" bestFit="1" customWidth="1"/>
    <col min="9" max="9" width="10.453125" bestFit="1" customWidth="1"/>
    <col min="10" max="10" width="8.81640625" bestFit="1" customWidth="1"/>
    <col min="11" max="11" width="13.1796875" bestFit="1" customWidth="1"/>
    <col min="12" max="12" width="11.453125" bestFit="1" customWidth="1"/>
    <col min="13" max="13" width="9.7265625" bestFit="1" customWidth="1"/>
    <col min="14" max="14" width="14.1796875" bestFit="1" customWidth="1"/>
    <col min="15" max="15" width="13.26953125" bestFit="1" customWidth="1"/>
    <col min="16" max="16" width="13.81640625" bestFit="1" customWidth="1"/>
    <col min="17" max="17" width="13.7265625" bestFit="1" customWidth="1"/>
    <col min="18" max="18" width="14" bestFit="1" customWidth="1"/>
    <col min="19" max="19" width="16.54296875" bestFit="1" customWidth="1"/>
    <col min="20" max="20" width="14.81640625" bestFit="1" customWidth="1"/>
  </cols>
  <sheetData>
    <row r="1" spans="1:20" s="6" customFormat="1" ht="35.5" customHeight="1" x14ac:dyDescent="0.3">
      <c r="A1" s="11" t="s">
        <v>106</v>
      </c>
      <c r="B1" s="19"/>
      <c r="C1" s="19"/>
      <c r="D1" s="19"/>
      <c r="E1" s="19"/>
      <c r="F1" s="19"/>
    </row>
    <row r="2" spans="1:20" s="1" customFormat="1" ht="43.5" x14ac:dyDescent="0.35">
      <c r="B2" s="25" t="s">
        <v>104</v>
      </c>
      <c r="C2" s="26" t="s">
        <v>95</v>
      </c>
      <c r="D2" s="26" t="s">
        <v>86</v>
      </c>
      <c r="E2" s="26" t="s">
        <v>96</v>
      </c>
      <c r="F2" s="26" t="s">
        <v>87</v>
      </c>
      <c r="G2" s="26" t="s">
        <v>88</v>
      </c>
      <c r="H2" s="26" t="s">
        <v>97</v>
      </c>
      <c r="I2" s="26" t="s">
        <v>89</v>
      </c>
      <c r="J2" s="26" t="s">
        <v>90</v>
      </c>
      <c r="K2" s="26" t="s">
        <v>91</v>
      </c>
      <c r="L2" s="26" t="s">
        <v>98</v>
      </c>
      <c r="M2" s="26" t="s">
        <v>99</v>
      </c>
      <c r="N2" s="26" t="s">
        <v>92</v>
      </c>
      <c r="O2" s="26" t="s">
        <v>100</v>
      </c>
      <c r="P2" s="26" t="s">
        <v>101</v>
      </c>
      <c r="Q2" s="26" t="s">
        <v>102</v>
      </c>
      <c r="R2" s="26" t="s">
        <v>93</v>
      </c>
      <c r="S2" s="26" t="s">
        <v>94</v>
      </c>
      <c r="T2" s="26" t="s">
        <v>103</v>
      </c>
    </row>
    <row r="3" spans="1:20" s="1" customFormat="1" x14ac:dyDescent="0.35">
      <c r="A3" s="28" t="s">
        <v>58</v>
      </c>
      <c r="B3" s="44"/>
      <c r="C3" s="45"/>
      <c r="D3" s="26"/>
      <c r="E3" s="26"/>
      <c r="F3" s="26"/>
      <c r="G3" s="26"/>
      <c r="H3" s="26"/>
      <c r="I3" s="26"/>
      <c r="J3" s="26"/>
      <c r="K3" s="26"/>
      <c r="L3" s="26"/>
      <c r="M3" s="26"/>
      <c r="N3" s="26"/>
      <c r="O3" s="26"/>
      <c r="P3" s="26"/>
      <c r="Q3" s="26"/>
      <c r="R3" s="26"/>
      <c r="S3" s="26"/>
      <c r="T3" s="26"/>
    </row>
    <row r="4" spans="1:20" x14ac:dyDescent="0.35">
      <c r="A4" s="21" t="s">
        <v>38</v>
      </c>
      <c r="B4" s="22">
        <v>0.95462962962962961</v>
      </c>
      <c r="C4" s="22">
        <v>1</v>
      </c>
      <c r="D4" s="22">
        <v>1</v>
      </c>
      <c r="E4" s="22">
        <v>1</v>
      </c>
      <c r="F4" s="22">
        <v>1</v>
      </c>
      <c r="G4" s="22">
        <v>1</v>
      </c>
      <c r="H4" s="22">
        <v>0.95</v>
      </c>
      <c r="I4" s="22">
        <v>1</v>
      </c>
      <c r="J4" s="22">
        <v>0.66666666666666663</v>
      </c>
      <c r="K4" s="22">
        <v>0.96666666666666667</v>
      </c>
      <c r="L4" s="22">
        <v>1</v>
      </c>
      <c r="M4" s="22">
        <v>1</v>
      </c>
      <c r="N4" s="22">
        <v>1</v>
      </c>
      <c r="O4" s="22">
        <v>1</v>
      </c>
      <c r="P4" s="22">
        <v>0.98333333333333328</v>
      </c>
      <c r="Q4" s="22">
        <v>1</v>
      </c>
      <c r="R4" s="22">
        <v>0.6166666666666667</v>
      </c>
      <c r="S4" s="22">
        <v>1</v>
      </c>
      <c r="T4" s="22">
        <v>1</v>
      </c>
    </row>
    <row r="5" spans="1:20" x14ac:dyDescent="0.35">
      <c r="A5" s="21" t="s">
        <v>37</v>
      </c>
      <c r="B5" s="22">
        <v>0.32777777777777778</v>
      </c>
      <c r="C5" s="22">
        <v>0.36666666666666664</v>
      </c>
      <c r="D5" s="22">
        <v>0.93333333333333335</v>
      </c>
      <c r="E5" s="22"/>
      <c r="F5" s="22"/>
      <c r="G5" s="22">
        <v>0.33333333333333331</v>
      </c>
      <c r="H5" s="22">
        <v>0.96666666666666667</v>
      </c>
      <c r="I5" s="22">
        <v>1.6666666666666666E-2</v>
      </c>
      <c r="J5" s="22"/>
      <c r="K5" s="22">
        <v>0.55000000000000004</v>
      </c>
      <c r="L5" s="22">
        <v>6.6666666666666666E-2</v>
      </c>
      <c r="M5" s="22"/>
      <c r="N5" s="22">
        <v>0.53333333333333333</v>
      </c>
      <c r="O5" s="22">
        <v>0.68333333333333335</v>
      </c>
      <c r="P5" s="22">
        <v>0.38333333333333336</v>
      </c>
      <c r="Q5" s="22">
        <v>3.3333333333333333E-2</v>
      </c>
      <c r="R5" s="22">
        <v>0.15</v>
      </c>
      <c r="S5" s="22">
        <v>0.51666666666666672</v>
      </c>
      <c r="T5" s="22">
        <v>0.36666666666666664</v>
      </c>
    </row>
    <row r="6" spans="1:20" x14ac:dyDescent="0.35">
      <c r="A6" s="21" t="s">
        <v>19</v>
      </c>
      <c r="B6" s="22">
        <v>0.16574074074074074</v>
      </c>
      <c r="C6" s="22">
        <v>3.3333333333333333E-2</v>
      </c>
      <c r="D6" s="22">
        <v>0.5</v>
      </c>
      <c r="E6" s="22"/>
      <c r="F6" s="22"/>
      <c r="G6" s="22">
        <v>0.2</v>
      </c>
      <c r="H6" s="22">
        <v>3.3333333333333333E-2</v>
      </c>
      <c r="I6" s="22"/>
      <c r="J6" s="22"/>
      <c r="K6" s="22">
        <v>8.3333333333333329E-2</v>
      </c>
      <c r="L6" s="22">
        <v>0.05</v>
      </c>
      <c r="M6" s="22"/>
      <c r="N6" s="22">
        <v>0.95</v>
      </c>
      <c r="O6" s="22">
        <v>0.18333333333333332</v>
      </c>
      <c r="P6" s="22">
        <v>0.75</v>
      </c>
      <c r="Q6" s="22">
        <v>8.3333333333333329E-2</v>
      </c>
      <c r="R6" s="22"/>
      <c r="S6" s="22">
        <v>0.11666666666666667</v>
      </c>
      <c r="T6" s="22"/>
    </row>
    <row r="7" spans="1:20" x14ac:dyDescent="0.35">
      <c r="A7" s="21" t="s">
        <v>36</v>
      </c>
      <c r="B7" s="22">
        <v>4.5370370370370373E-2</v>
      </c>
      <c r="C7" s="22"/>
      <c r="D7" s="22"/>
      <c r="E7" s="22"/>
      <c r="F7" s="22"/>
      <c r="G7" s="22"/>
      <c r="H7" s="22">
        <v>6.6666666666666666E-2</v>
      </c>
      <c r="I7" s="22"/>
      <c r="J7" s="22">
        <v>0.23333333333333334</v>
      </c>
      <c r="K7" s="22">
        <v>0.51666666666666672</v>
      </c>
      <c r="L7" s="22"/>
      <c r="M7" s="22"/>
      <c r="N7" s="22"/>
      <c r="O7" s="22"/>
      <c r="P7" s="22"/>
      <c r="Q7" s="22"/>
      <c r="R7" s="22"/>
      <c r="S7" s="22"/>
      <c r="T7" s="22"/>
    </row>
    <row r="8" spans="1:20" x14ac:dyDescent="0.35">
      <c r="A8" s="21" t="s">
        <v>18</v>
      </c>
      <c r="B8" s="22">
        <v>0.97129629629629632</v>
      </c>
      <c r="C8" s="22">
        <v>1</v>
      </c>
      <c r="D8" s="22">
        <v>1</v>
      </c>
      <c r="E8" s="22">
        <v>1</v>
      </c>
      <c r="F8" s="22">
        <v>0.93333333333333335</v>
      </c>
      <c r="G8" s="22">
        <v>0.96666666666666667</v>
      </c>
      <c r="H8" s="22">
        <v>1</v>
      </c>
      <c r="I8" s="22">
        <v>0.91666666666666663</v>
      </c>
      <c r="J8" s="22">
        <v>1</v>
      </c>
      <c r="K8" s="22">
        <v>0.95</v>
      </c>
      <c r="L8" s="22">
        <v>1</v>
      </c>
      <c r="M8" s="22">
        <v>1</v>
      </c>
      <c r="N8" s="22">
        <v>0.9</v>
      </c>
      <c r="O8" s="22">
        <v>1</v>
      </c>
      <c r="P8" s="22">
        <v>0.98333333333333328</v>
      </c>
      <c r="Q8" s="22">
        <v>0.98333333333333328</v>
      </c>
      <c r="R8" s="22">
        <v>0.8833333333333333</v>
      </c>
      <c r="S8" s="22">
        <v>0.96666666666666667</v>
      </c>
      <c r="T8" s="22">
        <v>1</v>
      </c>
    </row>
    <row r="9" spans="1:20" x14ac:dyDescent="0.35">
      <c r="A9" s="21" t="s">
        <v>64</v>
      </c>
      <c r="B9" s="22">
        <v>1.1111111111111112E-2</v>
      </c>
      <c r="C9" s="22"/>
      <c r="D9" s="22"/>
      <c r="E9" s="22"/>
      <c r="F9" s="22"/>
      <c r="G9" s="22"/>
      <c r="H9" s="22"/>
      <c r="I9" s="22"/>
      <c r="J9" s="22">
        <v>1.6666666666666666E-2</v>
      </c>
      <c r="K9" s="22"/>
      <c r="L9" s="22">
        <v>0.11666666666666667</v>
      </c>
      <c r="M9" s="22"/>
      <c r="N9" s="22"/>
      <c r="O9" s="22">
        <v>1.6666666666666666E-2</v>
      </c>
      <c r="P9" s="22">
        <v>0.05</v>
      </c>
      <c r="Q9" s="22"/>
      <c r="R9" s="22"/>
      <c r="S9" s="22"/>
      <c r="T9" s="22"/>
    </row>
    <row r="10" spans="1:20" x14ac:dyDescent="0.35">
      <c r="A10" s="21" t="s">
        <v>10</v>
      </c>
      <c r="B10" s="22">
        <v>4.8148148148148148E-2</v>
      </c>
      <c r="C10" s="22"/>
      <c r="D10" s="22"/>
      <c r="E10" s="22"/>
      <c r="F10" s="22"/>
      <c r="G10" s="22"/>
      <c r="H10" s="22"/>
      <c r="I10" s="22"/>
      <c r="J10" s="22"/>
      <c r="K10" s="22"/>
      <c r="L10" s="22"/>
      <c r="M10" s="22"/>
      <c r="N10" s="22"/>
      <c r="O10" s="22"/>
      <c r="P10" s="22"/>
      <c r="Q10" s="22"/>
      <c r="R10" s="22">
        <v>0.8666666666666667</v>
      </c>
      <c r="S10" s="22"/>
      <c r="T10" s="22"/>
    </row>
    <row r="11" spans="1:20" x14ac:dyDescent="0.35">
      <c r="A11" s="21" t="s">
        <v>20</v>
      </c>
      <c r="B11" s="22">
        <v>4.6296296296296294E-2</v>
      </c>
      <c r="C11" s="22"/>
      <c r="D11" s="22"/>
      <c r="E11" s="22"/>
      <c r="F11" s="22"/>
      <c r="G11" s="22"/>
      <c r="H11" s="22">
        <v>1.6666666666666666E-2</v>
      </c>
      <c r="I11" s="22"/>
      <c r="J11" s="22"/>
      <c r="K11" s="22"/>
      <c r="L11" s="22"/>
      <c r="M11" s="22"/>
      <c r="N11" s="22"/>
      <c r="O11" s="22"/>
      <c r="P11" s="22"/>
      <c r="Q11" s="22"/>
      <c r="R11" s="22">
        <v>0.81666666666666665</v>
      </c>
      <c r="S11" s="22"/>
      <c r="T11" s="22"/>
    </row>
    <row r="12" spans="1:20" x14ac:dyDescent="0.35">
      <c r="A12" s="21" t="s">
        <v>35</v>
      </c>
      <c r="B12" s="22">
        <v>4.2592592592592592E-2</v>
      </c>
      <c r="C12" s="22"/>
      <c r="D12" s="22"/>
      <c r="E12" s="22"/>
      <c r="F12" s="22"/>
      <c r="G12" s="22"/>
      <c r="H12" s="22"/>
      <c r="I12" s="22"/>
      <c r="J12" s="22"/>
      <c r="K12" s="22"/>
      <c r="L12" s="22"/>
      <c r="M12" s="22"/>
      <c r="N12" s="22"/>
      <c r="O12" s="22"/>
      <c r="P12" s="22"/>
      <c r="Q12" s="22"/>
      <c r="R12" s="22">
        <v>0.76666666666666672</v>
      </c>
      <c r="S12" s="22"/>
      <c r="T12" s="22"/>
    </row>
    <row r="13" spans="1:20" x14ac:dyDescent="0.35">
      <c r="A13" s="21" t="s">
        <v>34</v>
      </c>
      <c r="B13" s="22">
        <v>4.7222222222222221E-2</v>
      </c>
      <c r="C13" s="22"/>
      <c r="D13" s="22"/>
      <c r="E13" s="22"/>
      <c r="F13" s="22"/>
      <c r="G13" s="22"/>
      <c r="H13" s="22">
        <v>1.6666666666666666E-2</v>
      </c>
      <c r="I13" s="22"/>
      <c r="J13" s="22"/>
      <c r="K13" s="22"/>
      <c r="L13" s="22"/>
      <c r="M13" s="22"/>
      <c r="N13" s="22"/>
      <c r="O13" s="22"/>
      <c r="P13" s="22"/>
      <c r="Q13" s="22"/>
      <c r="R13" s="22">
        <v>0.83333333333333337</v>
      </c>
      <c r="S13" s="22"/>
      <c r="T13" s="22"/>
    </row>
    <row r="14" spans="1:20" x14ac:dyDescent="0.35">
      <c r="A14" s="21" t="s">
        <v>63</v>
      </c>
      <c r="B14" s="22">
        <v>1.2037037037037037E-2</v>
      </c>
      <c r="C14" s="22"/>
      <c r="D14" s="22">
        <v>1.6666666666666666E-2</v>
      </c>
      <c r="E14" s="22">
        <v>6.6666666666666666E-2</v>
      </c>
      <c r="F14" s="22"/>
      <c r="G14" s="22"/>
      <c r="H14" s="22"/>
      <c r="I14" s="22"/>
      <c r="J14" s="22"/>
      <c r="K14" s="22"/>
      <c r="L14" s="22"/>
      <c r="M14" s="22"/>
      <c r="N14" s="22">
        <v>3.3333333333333333E-2</v>
      </c>
      <c r="O14" s="22">
        <v>1.6666666666666666E-2</v>
      </c>
      <c r="P14" s="22">
        <v>8.3333333333333329E-2</v>
      </c>
      <c r="Q14" s="22"/>
      <c r="R14" s="22"/>
      <c r="S14" s="22"/>
      <c r="T14" s="22"/>
    </row>
    <row r="15" spans="1:20" x14ac:dyDescent="0.35">
      <c r="A15" s="21" t="s">
        <v>59</v>
      </c>
      <c r="B15" s="22">
        <v>4.9074074074074076E-2</v>
      </c>
      <c r="C15" s="22"/>
      <c r="D15" s="22">
        <v>0.05</v>
      </c>
      <c r="E15" s="22"/>
      <c r="F15" s="22"/>
      <c r="G15" s="22"/>
      <c r="H15" s="22"/>
      <c r="I15" s="22"/>
      <c r="J15" s="22"/>
      <c r="K15" s="22">
        <v>1.6666666666666666E-2</v>
      </c>
      <c r="L15" s="22">
        <v>0.43333333333333335</v>
      </c>
      <c r="M15" s="22">
        <v>0.35</v>
      </c>
      <c r="N15" s="22"/>
      <c r="O15" s="22"/>
      <c r="P15" s="22">
        <v>3.3333333333333333E-2</v>
      </c>
      <c r="Q15" s="22"/>
      <c r="R15" s="22"/>
      <c r="S15" s="22"/>
      <c r="T15" s="22"/>
    </row>
    <row r="16" spans="1:20" x14ac:dyDescent="0.35">
      <c r="A16" s="21" t="s">
        <v>17</v>
      </c>
      <c r="B16" s="22">
        <v>4.3518518518518519E-2</v>
      </c>
      <c r="C16" s="22">
        <v>0.23333333333333334</v>
      </c>
      <c r="D16" s="22"/>
      <c r="E16" s="22"/>
      <c r="F16" s="22"/>
      <c r="G16" s="22"/>
      <c r="H16" s="22"/>
      <c r="I16" s="22"/>
      <c r="J16" s="22">
        <v>0.55000000000000004</v>
      </c>
      <c r="K16" s="22"/>
      <c r="L16" s="22"/>
      <c r="M16" s="22"/>
      <c r="N16" s="22"/>
      <c r="O16" s="22"/>
      <c r="P16" s="22"/>
      <c r="Q16" s="22"/>
      <c r="R16" s="22"/>
      <c r="S16" s="22"/>
      <c r="T16" s="22"/>
    </row>
    <row r="17" spans="1:20" x14ac:dyDescent="0.35">
      <c r="A17" s="21" t="s">
        <v>33</v>
      </c>
      <c r="B17" s="22">
        <v>0.30462962962962964</v>
      </c>
      <c r="C17" s="22">
        <v>0.4</v>
      </c>
      <c r="D17" s="22">
        <v>0.81666666666666665</v>
      </c>
      <c r="E17" s="22"/>
      <c r="F17" s="22"/>
      <c r="G17" s="22">
        <v>0.26666666666666666</v>
      </c>
      <c r="H17" s="22">
        <v>0.98333333333333328</v>
      </c>
      <c r="I17" s="22">
        <v>3.3333333333333333E-2</v>
      </c>
      <c r="J17" s="22"/>
      <c r="K17" s="22">
        <v>0.51666666666666672</v>
      </c>
      <c r="L17" s="22">
        <v>3.3333333333333333E-2</v>
      </c>
      <c r="M17" s="22"/>
      <c r="N17" s="22">
        <v>0.5</v>
      </c>
      <c r="O17" s="22">
        <v>0.6166666666666667</v>
      </c>
      <c r="P17" s="22">
        <v>0.25</v>
      </c>
      <c r="Q17" s="22">
        <v>1.6666666666666666E-2</v>
      </c>
      <c r="R17" s="22">
        <v>0.23333333333333334</v>
      </c>
      <c r="S17" s="22">
        <v>0.4</v>
      </c>
      <c r="T17" s="22">
        <v>0.41666666666666669</v>
      </c>
    </row>
    <row r="18" spans="1:20" x14ac:dyDescent="0.35">
      <c r="A18" s="21" t="s">
        <v>16</v>
      </c>
      <c r="B18" s="22">
        <v>5.5555555555555558E-3</v>
      </c>
      <c r="C18" s="22"/>
      <c r="D18" s="22"/>
      <c r="E18" s="22"/>
      <c r="F18" s="22"/>
      <c r="G18" s="22"/>
      <c r="H18" s="22">
        <v>3.3333333333333333E-2</v>
      </c>
      <c r="I18" s="22"/>
      <c r="J18" s="22">
        <v>6.6666666666666666E-2</v>
      </c>
      <c r="K18" s="22"/>
      <c r="L18" s="22"/>
      <c r="M18" s="22"/>
      <c r="N18" s="22"/>
      <c r="O18" s="22"/>
      <c r="P18" s="22"/>
      <c r="Q18" s="22"/>
      <c r="R18" s="22"/>
      <c r="S18" s="22"/>
      <c r="T18" s="22"/>
    </row>
    <row r="19" spans="1:20" x14ac:dyDescent="0.35">
      <c r="A19" s="21" t="s">
        <v>32</v>
      </c>
      <c r="B19" s="22">
        <v>0.13148148148148148</v>
      </c>
      <c r="C19" s="22">
        <v>6.6666666666666666E-2</v>
      </c>
      <c r="D19" s="22">
        <v>3.3333333333333333E-2</v>
      </c>
      <c r="E19" s="22"/>
      <c r="F19" s="22">
        <v>0.05</v>
      </c>
      <c r="G19" s="22">
        <v>0.9</v>
      </c>
      <c r="H19" s="22">
        <v>1.6666666666666666E-2</v>
      </c>
      <c r="I19" s="22"/>
      <c r="J19" s="22"/>
      <c r="K19" s="22">
        <v>6.6666666666666666E-2</v>
      </c>
      <c r="L19" s="22">
        <v>0.38333333333333336</v>
      </c>
      <c r="M19" s="22"/>
      <c r="N19" s="22"/>
      <c r="O19" s="22">
        <v>0.2</v>
      </c>
      <c r="P19" s="22"/>
      <c r="Q19" s="22"/>
      <c r="R19" s="22"/>
      <c r="S19" s="22">
        <v>0.65</v>
      </c>
      <c r="T19" s="22"/>
    </row>
    <row r="20" spans="1:20" x14ac:dyDescent="0.35">
      <c r="A20" s="21" t="s">
        <v>31</v>
      </c>
      <c r="B20" s="22">
        <v>0.14907407407407408</v>
      </c>
      <c r="C20" s="22">
        <v>0.18333333333333332</v>
      </c>
      <c r="D20" s="22">
        <v>3.3333333333333333E-2</v>
      </c>
      <c r="E20" s="22"/>
      <c r="F20" s="22">
        <v>0.05</v>
      </c>
      <c r="G20" s="22">
        <v>0.96666666666666667</v>
      </c>
      <c r="H20" s="22">
        <v>1.6666666666666666E-2</v>
      </c>
      <c r="I20" s="22"/>
      <c r="J20" s="22">
        <v>1.6666666666666666E-2</v>
      </c>
      <c r="K20" s="22">
        <v>0.1</v>
      </c>
      <c r="L20" s="22">
        <v>0.53333333333333333</v>
      </c>
      <c r="M20" s="22"/>
      <c r="N20" s="22"/>
      <c r="O20" s="22">
        <v>8.3333333333333329E-2</v>
      </c>
      <c r="P20" s="22"/>
      <c r="Q20" s="22"/>
      <c r="R20" s="22">
        <v>1.6666666666666666E-2</v>
      </c>
      <c r="S20" s="22">
        <v>0.68333333333333335</v>
      </c>
      <c r="T20" s="22"/>
    </row>
    <row r="21" spans="1:20" x14ac:dyDescent="0.35">
      <c r="A21" s="21" t="s">
        <v>30</v>
      </c>
      <c r="B21" s="22">
        <v>0.21574074074074073</v>
      </c>
      <c r="C21" s="22">
        <v>0.21666666666666667</v>
      </c>
      <c r="D21" s="22">
        <v>0.43333333333333335</v>
      </c>
      <c r="E21" s="22">
        <v>0.31666666666666665</v>
      </c>
      <c r="F21" s="22">
        <v>0.68333333333333335</v>
      </c>
      <c r="G21" s="22">
        <v>0.48333333333333334</v>
      </c>
      <c r="H21" s="22">
        <v>0.21666666666666667</v>
      </c>
      <c r="I21" s="22"/>
      <c r="J21" s="22"/>
      <c r="K21" s="22">
        <v>0.23333333333333334</v>
      </c>
      <c r="L21" s="22"/>
      <c r="M21" s="22"/>
      <c r="N21" s="22">
        <v>0.13333333333333333</v>
      </c>
      <c r="O21" s="22">
        <v>0.28333333333333333</v>
      </c>
      <c r="P21" s="22"/>
      <c r="Q21" s="22">
        <v>0.3</v>
      </c>
      <c r="R21" s="22"/>
      <c r="S21" s="22">
        <v>0.58333333333333337</v>
      </c>
      <c r="T21" s="22"/>
    </row>
    <row r="22" spans="1:20" x14ac:dyDescent="0.35">
      <c r="A22" s="21" t="s">
        <v>21</v>
      </c>
      <c r="B22" s="22">
        <v>2.7777777777777779E-3</v>
      </c>
      <c r="C22" s="22"/>
      <c r="D22" s="22"/>
      <c r="E22" s="22"/>
      <c r="F22" s="22"/>
      <c r="G22" s="22"/>
      <c r="H22" s="22"/>
      <c r="I22" s="22">
        <v>1.6666666666666666E-2</v>
      </c>
      <c r="J22" s="22">
        <v>3.3333333333333333E-2</v>
      </c>
      <c r="K22" s="22"/>
      <c r="L22" s="22"/>
      <c r="M22" s="22"/>
      <c r="N22" s="22"/>
      <c r="O22" s="22"/>
      <c r="P22" s="22"/>
      <c r="Q22" s="22"/>
      <c r="R22" s="22"/>
      <c r="S22" s="22"/>
      <c r="T22" s="22"/>
    </row>
    <row r="23" spans="1:20" x14ac:dyDescent="0.35">
      <c r="A23" s="21" t="s">
        <v>67</v>
      </c>
      <c r="B23" s="22">
        <v>6.4814814814814813E-3</v>
      </c>
      <c r="C23" s="22"/>
      <c r="D23" s="22"/>
      <c r="E23" s="22"/>
      <c r="F23" s="22"/>
      <c r="G23" s="22"/>
      <c r="H23" s="22"/>
      <c r="I23" s="22"/>
      <c r="J23" s="22"/>
      <c r="K23" s="22"/>
      <c r="L23" s="22"/>
      <c r="M23" s="22"/>
      <c r="N23" s="22">
        <v>1.6666666666666666E-2</v>
      </c>
      <c r="O23" s="22"/>
      <c r="P23" s="22"/>
      <c r="Q23" s="22"/>
      <c r="R23" s="22"/>
      <c r="S23" s="22"/>
      <c r="T23" s="22">
        <v>0.1</v>
      </c>
    </row>
    <row r="24" spans="1:20" x14ac:dyDescent="0.35">
      <c r="A24" s="21" t="s">
        <v>29</v>
      </c>
      <c r="B24" s="22">
        <v>1.1111111111111112E-2</v>
      </c>
      <c r="C24" s="22"/>
      <c r="D24" s="22"/>
      <c r="E24" s="22"/>
      <c r="F24" s="22">
        <v>0.13333333333333333</v>
      </c>
      <c r="G24" s="22">
        <v>0.05</v>
      </c>
      <c r="H24" s="22"/>
      <c r="I24" s="22"/>
      <c r="J24" s="22"/>
      <c r="K24" s="22">
        <v>1.6666666666666666E-2</v>
      </c>
      <c r="L24" s="22"/>
      <c r="M24" s="22"/>
      <c r="N24" s="22"/>
      <c r="O24" s="22"/>
      <c r="P24" s="22"/>
      <c r="Q24" s="22"/>
      <c r="R24" s="22"/>
      <c r="S24" s="22"/>
      <c r="T24" s="22"/>
    </row>
    <row r="25" spans="1:20" x14ac:dyDescent="0.35">
      <c r="A25" s="21" t="s">
        <v>15</v>
      </c>
      <c r="B25" s="22">
        <v>2.4074074074074074E-2</v>
      </c>
      <c r="C25" s="22"/>
      <c r="D25" s="22"/>
      <c r="E25" s="22"/>
      <c r="F25" s="22"/>
      <c r="G25" s="22"/>
      <c r="H25" s="22"/>
      <c r="I25" s="22">
        <v>3.3333333333333333E-2</v>
      </c>
      <c r="J25" s="22">
        <v>0.4</v>
      </c>
      <c r="K25" s="22"/>
      <c r="L25" s="22"/>
      <c r="M25" s="22"/>
      <c r="N25" s="22"/>
      <c r="O25" s="22"/>
      <c r="P25" s="22"/>
      <c r="Q25" s="22"/>
      <c r="R25" s="22"/>
      <c r="S25" s="22"/>
      <c r="T25" s="22"/>
    </row>
    <row r="26" spans="1:20" x14ac:dyDescent="0.35">
      <c r="A26" s="21" t="s">
        <v>61</v>
      </c>
      <c r="B26" s="22">
        <v>1.8518518518518517E-2</v>
      </c>
      <c r="C26" s="22"/>
      <c r="D26" s="22"/>
      <c r="E26" s="22"/>
      <c r="F26" s="22"/>
      <c r="G26" s="22"/>
      <c r="H26" s="22"/>
      <c r="I26" s="22"/>
      <c r="J26" s="22"/>
      <c r="K26" s="22"/>
      <c r="L26" s="22"/>
      <c r="M26" s="22"/>
      <c r="N26" s="22"/>
      <c r="O26" s="22">
        <v>6.6666666666666666E-2</v>
      </c>
      <c r="P26" s="22">
        <v>0.26666666666666666</v>
      </c>
      <c r="Q26" s="22"/>
      <c r="R26" s="22"/>
      <c r="S26" s="22"/>
      <c r="T26" s="22"/>
    </row>
    <row r="27" spans="1:20" x14ac:dyDescent="0.35">
      <c r="A27" s="21" t="s">
        <v>65</v>
      </c>
      <c r="B27" s="22">
        <v>9.2592592592592587E-3</v>
      </c>
      <c r="C27" s="22"/>
      <c r="D27" s="22"/>
      <c r="E27" s="22"/>
      <c r="F27" s="22"/>
      <c r="G27" s="22"/>
      <c r="H27" s="22"/>
      <c r="I27" s="22"/>
      <c r="J27" s="22"/>
      <c r="K27" s="22"/>
      <c r="L27" s="22">
        <v>0.16666666666666666</v>
      </c>
      <c r="M27" s="22"/>
      <c r="N27" s="22"/>
      <c r="O27" s="22"/>
      <c r="P27" s="22"/>
      <c r="Q27" s="22"/>
      <c r="R27" s="22"/>
      <c r="S27" s="22"/>
      <c r="T27" s="22"/>
    </row>
    <row r="28" spans="1:20" x14ac:dyDescent="0.35">
      <c r="A28" s="21" t="s">
        <v>14</v>
      </c>
      <c r="B28" s="22">
        <v>1.8518518518518519E-3</v>
      </c>
      <c r="C28" s="22"/>
      <c r="D28" s="22"/>
      <c r="E28" s="22"/>
      <c r="F28" s="22"/>
      <c r="G28" s="22"/>
      <c r="H28" s="22"/>
      <c r="I28" s="22"/>
      <c r="J28" s="22">
        <v>3.3333333333333333E-2</v>
      </c>
      <c r="K28" s="22"/>
      <c r="L28" s="22"/>
      <c r="M28" s="22"/>
      <c r="N28" s="22"/>
      <c r="O28" s="22"/>
      <c r="P28" s="22"/>
      <c r="Q28" s="22"/>
      <c r="R28" s="22"/>
      <c r="S28" s="22"/>
      <c r="T28" s="22"/>
    </row>
    <row r="29" spans="1:20" x14ac:dyDescent="0.35">
      <c r="A29" s="21" t="s">
        <v>60</v>
      </c>
      <c r="B29" s="22">
        <v>2.8703703703703703E-2</v>
      </c>
      <c r="C29" s="22"/>
      <c r="D29" s="22"/>
      <c r="E29" s="22"/>
      <c r="F29" s="22"/>
      <c r="G29" s="22"/>
      <c r="H29" s="22"/>
      <c r="I29" s="22"/>
      <c r="J29" s="22"/>
      <c r="K29" s="22"/>
      <c r="L29" s="22">
        <v>0.18333333333333332</v>
      </c>
      <c r="M29" s="22"/>
      <c r="N29" s="22"/>
      <c r="O29" s="22"/>
      <c r="P29" s="22">
        <v>0.33333333333333331</v>
      </c>
      <c r="Q29" s="22"/>
      <c r="R29" s="22"/>
      <c r="S29" s="22"/>
      <c r="T29" s="22"/>
    </row>
    <row r="30" spans="1:20" x14ac:dyDescent="0.35">
      <c r="A30" s="21" t="s">
        <v>62</v>
      </c>
      <c r="B30" s="22">
        <v>1.3888888888888888E-2</v>
      </c>
      <c r="C30" s="22"/>
      <c r="D30" s="22"/>
      <c r="E30" s="22"/>
      <c r="F30" s="22">
        <v>0.11666666666666667</v>
      </c>
      <c r="G30" s="22"/>
      <c r="H30" s="22"/>
      <c r="I30" s="22"/>
      <c r="J30" s="22"/>
      <c r="K30" s="22"/>
      <c r="L30" s="22">
        <v>8.3333333333333329E-2</v>
      </c>
      <c r="M30" s="22"/>
      <c r="N30" s="22"/>
      <c r="O30" s="22"/>
      <c r="P30" s="22"/>
      <c r="Q30" s="22">
        <v>0.05</v>
      </c>
      <c r="R30" s="22"/>
      <c r="S30" s="22"/>
      <c r="T30" s="22"/>
    </row>
    <row r="31" spans="1:20" x14ac:dyDescent="0.35">
      <c r="A31" s="21" t="s">
        <v>13</v>
      </c>
      <c r="B31" s="22">
        <v>7.4074074074074077E-3</v>
      </c>
      <c r="C31" s="22"/>
      <c r="D31" s="22"/>
      <c r="E31" s="22"/>
      <c r="F31" s="22"/>
      <c r="G31" s="22"/>
      <c r="H31" s="22"/>
      <c r="I31" s="22"/>
      <c r="J31" s="22"/>
      <c r="K31" s="22"/>
      <c r="L31" s="22"/>
      <c r="M31" s="22"/>
      <c r="N31" s="22"/>
      <c r="O31" s="22"/>
      <c r="P31" s="22"/>
      <c r="Q31" s="22"/>
      <c r="R31" s="22">
        <v>0.13333333333333333</v>
      </c>
      <c r="S31" s="22"/>
      <c r="T31" s="22"/>
    </row>
    <row r="32" spans="1:20" x14ac:dyDescent="0.35">
      <c r="A32" s="21" t="s">
        <v>66</v>
      </c>
      <c r="B32" s="22">
        <v>9.2592592592592587E-3</v>
      </c>
      <c r="C32" s="22"/>
      <c r="D32" s="22"/>
      <c r="E32" s="22">
        <v>0.13333333333333333</v>
      </c>
      <c r="F32" s="22"/>
      <c r="G32" s="22"/>
      <c r="H32" s="22"/>
      <c r="I32" s="22"/>
      <c r="J32" s="22"/>
      <c r="K32" s="22"/>
      <c r="L32" s="22"/>
      <c r="M32" s="22"/>
      <c r="N32" s="22">
        <v>3.3333333333333333E-2</v>
      </c>
      <c r="O32" s="22"/>
      <c r="P32" s="22"/>
      <c r="Q32" s="22"/>
      <c r="R32" s="22"/>
      <c r="S32" s="22"/>
      <c r="T32" s="22"/>
    </row>
    <row r="33" spans="1:20" x14ac:dyDescent="0.35">
      <c r="A33" s="21" t="s">
        <v>12</v>
      </c>
      <c r="B33" s="22">
        <v>0.47499999999999998</v>
      </c>
      <c r="C33" s="22">
        <v>0.9</v>
      </c>
      <c r="D33" s="22"/>
      <c r="E33" s="22">
        <v>0.38333333333333336</v>
      </c>
      <c r="F33" s="22">
        <v>0.6</v>
      </c>
      <c r="G33" s="22">
        <v>0.5</v>
      </c>
      <c r="H33" s="22">
        <v>0.38333333333333336</v>
      </c>
      <c r="I33" s="22">
        <v>0.96666666666666667</v>
      </c>
      <c r="J33" s="22">
        <v>0.11666666666666667</v>
      </c>
      <c r="K33" s="22">
        <v>0.3</v>
      </c>
      <c r="L33" s="22">
        <v>0.66666666666666663</v>
      </c>
      <c r="M33" s="22">
        <v>0.65</v>
      </c>
      <c r="N33" s="22">
        <v>0.36666666666666664</v>
      </c>
      <c r="O33" s="22">
        <v>0.51666666666666672</v>
      </c>
      <c r="P33" s="22"/>
      <c r="Q33" s="22">
        <v>0.78333333333333333</v>
      </c>
      <c r="R33" s="22">
        <v>0.25</v>
      </c>
      <c r="S33" s="22">
        <v>0.46666666666666667</v>
      </c>
      <c r="T33" s="22">
        <v>0.7</v>
      </c>
    </row>
    <row r="34" spans="1:20" x14ac:dyDescent="0.35">
      <c r="A34" s="21" t="s">
        <v>11</v>
      </c>
      <c r="B34" s="22">
        <v>2.0370370370370372E-2</v>
      </c>
      <c r="C34" s="22"/>
      <c r="D34" s="22">
        <v>0.05</v>
      </c>
      <c r="E34" s="22"/>
      <c r="F34" s="22"/>
      <c r="G34" s="22"/>
      <c r="H34" s="22"/>
      <c r="I34" s="22">
        <v>0.16666666666666666</v>
      </c>
      <c r="J34" s="22"/>
      <c r="K34" s="22"/>
      <c r="L34" s="22"/>
      <c r="M34" s="22"/>
      <c r="N34" s="22">
        <v>1.6666666666666666E-2</v>
      </c>
      <c r="O34" s="22"/>
      <c r="P34" s="22"/>
      <c r="Q34" s="22">
        <v>1.6666666666666666E-2</v>
      </c>
      <c r="R34" s="22"/>
      <c r="S34" s="22">
        <v>0.11666666666666667</v>
      </c>
      <c r="T34" s="22"/>
    </row>
    <row r="35" spans="1:20" x14ac:dyDescent="0.35">
      <c r="A35" s="21" t="s">
        <v>28</v>
      </c>
      <c r="B35" s="22">
        <v>1.9444444444444445E-2</v>
      </c>
      <c r="C35" s="22"/>
      <c r="D35" s="22"/>
      <c r="E35" s="22"/>
      <c r="F35" s="22">
        <v>0.18333333333333332</v>
      </c>
      <c r="G35" s="22"/>
      <c r="H35" s="22"/>
      <c r="I35" s="22"/>
      <c r="J35" s="22"/>
      <c r="K35" s="22"/>
      <c r="L35" s="22"/>
      <c r="M35" s="22"/>
      <c r="N35" s="22"/>
      <c r="O35" s="22"/>
      <c r="P35" s="22"/>
      <c r="Q35" s="22"/>
      <c r="R35" s="22"/>
      <c r="S35" s="22">
        <v>1.6666666666666666E-2</v>
      </c>
      <c r="T35" s="22">
        <v>0.15</v>
      </c>
    </row>
    <row r="36" spans="1:20" x14ac:dyDescent="0.35">
      <c r="A36" s="30" t="s">
        <v>107</v>
      </c>
      <c r="B36" s="29">
        <f>COUNT(B4:B35)</f>
        <v>32</v>
      </c>
      <c r="C36" s="29">
        <f>COUNT(C4:C35)</f>
        <v>10</v>
      </c>
      <c r="D36" s="29">
        <f t="shared" ref="D36:T36" si="0">COUNT(D4:D35)</f>
        <v>11</v>
      </c>
      <c r="E36" s="29">
        <f t="shared" si="0"/>
        <v>6</v>
      </c>
      <c r="F36" s="29">
        <f t="shared" si="0"/>
        <v>9</v>
      </c>
      <c r="G36" s="29">
        <f t="shared" si="0"/>
        <v>10</v>
      </c>
      <c r="H36" s="29">
        <f t="shared" si="0"/>
        <v>13</v>
      </c>
      <c r="I36" s="29">
        <f t="shared" si="0"/>
        <v>8</v>
      </c>
      <c r="J36" s="29">
        <f t="shared" si="0"/>
        <v>11</v>
      </c>
      <c r="K36" s="29">
        <f t="shared" si="0"/>
        <v>12</v>
      </c>
      <c r="L36" s="29">
        <f t="shared" si="0"/>
        <v>13</v>
      </c>
      <c r="M36" s="29">
        <f t="shared" si="0"/>
        <v>4</v>
      </c>
      <c r="N36" s="29">
        <f t="shared" si="0"/>
        <v>11</v>
      </c>
      <c r="O36" s="29">
        <f t="shared" si="0"/>
        <v>12</v>
      </c>
      <c r="P36" s="29">
        <f t="shared" si="0"/>
        <v>10</v>
      </c>
      <c r="Q36" s="29">
        <f t="shared" si="0"/>
        <v>9</v>
      </c>
      <c r="R36" s="29">
        <f t="shared" si="0"/>
        <v>11</v>
      </c>
      <c r="S36" s="29">
        <f t="shared" si="0"/>
        <v>11</v>
      </c>
      <c r="T36" s="29">
        <f t="shared" si="0"/>
        <v>7</v>
      </c>
    </row>
    <row r="37" spans="1:20" x14ac:dyDescent="0.35">
      <c r="A37" s="30" t="s">
        <v>569</v>
      </c>
      <c r="B37" s="47">
        <f>MIN(B4:B35)</f>
        <v>1.8518518518518519E-3</v>
      </c>
      <c r="C37" s="29"/>
      <c r="D37" s="29"/>
      <c r="E37" s="29"/>
      <c r="F37" s="29"/>
      <c r="G37" s="29"/>
      <c r="H37" s="29"/>
      <c r="I37" s="29"/>
      <c r="J37" s="29"/>
      <c r="K37" s="29"/>
      <c r="L37" s="29"/>
      <c r="M37" s="29"/>
      <c r="N37" s="29"/>
      <c r="O37" s="29"/>
      <c r="P37" s="29"/>
      <c r="Q37" s="29"/>
      <c r="R37" s="29"/>
      <c r="S37" s="29"/>
      <c r="T37" s="29"/>
    </row>
    <row r="38" spans="1:20" x14ac:dyDescent="0.35">
      <c r="A38" s="30" t="s">
        <v>568</v>
      </c>
      <c r="B38" s="46">
        <f>MAX(B4:B35)</f>
        <v>0.97129629629629632</v>
      </c>
      <c r="C38" s="29"/>
      <c r="D38" s="29"/>
      <c r="E38" s="29"/>
      <c r="F38" s="29"/>
      <c r="G38" s="29"/>
      <c r="H38" s="29"/>
      <c r="I38" s="29"/>
      <c r="J38" s="29"/>
      <c r="K38" s="29"/>
      <c r="L38" s="29"/>
      <c r="M38" s="29"/>
      <c r="N38" s="29"/>
      <c r="O38" s="29"/>
      <c r="P38" s="29"/>
      <c r="Q38" s="29"/>
      <c r="R38" s="29"/>
      <c r="S38" s="29"/>
      <c r="T38" s="29"/>
    </row>
    <row r="39" spans="1:20" x14ac:dyDescent="0.35">
      <c r="A39" s="21"/>
      <c r="B39" s="22"/>
      <c r="C39" s="22"/>
      <c r="D39" s="22"/>
      <c r="E39" s="22"/>
      <c r="F39" s="22"/>
      <c r="G39" s="22"/>
      <c r="H39" s="22"/>
      <c r="I39" s="22"/>
      <c r="J39" s="22"/>
      <c r="K39" s="22"/>
      <c r="L39" s="22"/>
      <c r="M39" s="22"/>
      <c r="N39" s="22"/>
      <c r="O39" s="22"/>
      <c r="P39" s="22"/>
      <c r="Q39" s="22"/>
      <c r="R39" s="22"/>
      <c r="S39" s="22"/>
      <c r="T39" s="22"/>
    </row>
    <row r="40" spans="1:20" x14ac:dyDescent="0.35">
      <c r="A40" s="27" t="s">
        <v>69</v>
      </c>
      <c r="B40" s="22"/>
      <c r="C40" s="22"/>
      <c r="D40" s="22"/>
      <c r="E40" s="22"/>
      <c r="F40" s="22"/>
      <c r="G40" s="22"/>
      <c r="H40" s="22"/>
      <c r="I40" s="22"/>
      <c r="J40" s="22"/>
      <c r="K40" s="22"/>
      <c r="L40" s="22"/>
      <c r="M40" s="22"/>
      <c r="N40" s="22"/>
      <c r="O40" s="22"/>
      <c r="P40" s="22"/>
      <c r="Q40" s="22"/>
      <c r="R40" s="22"/>
      <c r="S40" s="22"/>
      <c r="T40" s="22"/>
    </row>
    <row r="41" spans="1:20" x14ac:dyDescent="0.35">
      <c r="A41" s="21" t="s">
        <v>47</v>
      </c>
      <c r="B41" s="22">
        <v>0.95393759286775637</v>
      </c>
      <c r="C41" s="22">
        <v>0.96666666666666667</v>
      </c>
      <c r="D41" s="22">
        <v>0.95263157894736838</v>
      </c>
      <c r="E41" s="22">
        <v>1</v>
      </c>
      <c r="F41" s="22">
        <v>1</v>
      </c>
      <c r="G41" s="22">
        <v>1</v>
      </c>
      <c r="H41" s="22">
        <v>1</v>
      </c>
      <c r="I41" s="22">
        <v>0.58450704225352113</v>
      </c>
      <c r="J41" s="22">
        <v>0.99373040752351094</v>
      </c>
      <c r="K41" s="22">
        <v>0.8571428571428571</v>
      </c>
      <c r="L41" s="22">
        <v>1</v>
      </c>
      <c r="M41" s="22">
        <v>1</v>
      </c>
      <c r="N41" s="22">
        <v>0.92035398230088494</v>
      </c>
      <c r="O41" s="22">
        <v>0.99579831932773111</v>
      </c>
      <c r="P41" s="22">
        <v>0.97959183673469385</v>
      </c>
      <c r="Q41" s="22">
        <v>1</v>
      </c>
      <c r="R41" s="22">
        <v>0.96190476190476193</v>
      </c>
      <c r="S41" s="22">
        <v>0.98360655737704916</v>
      </c>
      <c r="T41" s="22">
        <v>0.98039215686274506</v>
      </c>
    </row>
    <row r="42" spans="1:20" x14ac:dyDescent="0.35">
      <c r="A42" s="21" t="s">
        <v>45</v>
      </c>
      <c r="B42" s="22">
        <v>0.70282317979197617</v>
      </c>
      <c r="C42" s="22">
        <v>0.56666666666666665</v>
      </c>
      <c r="D42" s="22">
        <v>0.7</v>
      </c>
      <c r="E42" s="22">
        <v>0.57831325301204817</v>
      </c>
      <c r="F42" s="22">
        <v>1</v>
      </c>
      <c r="G42" s="22">
        <v>1</v>
      </c>
      <c r="H42" s="22">
        <v>0.98181818181818181</v>
      </c>
      <c r="I42" s="22">
        <v>0.21126760563380281</v>
      </c>
      <c r="J42" s="22">
        <v>0.39811912225705332</v>
      </c>
      <c r="K42" s="22">
        <v>0.2</v>
      </c>
      <c r="L42" s="22">
        <v>1</v>
      </c>
      <c r="M42" s="22">
        <v>1</v>
      </c>
      <c r="N42" s="22">
        <v>0.63716814159292035</v>
      </c>
      <c r="O42" s="22">
        <v>0.96218487394957986</v>
      </c>
      <c r="P42" s="22">
        <v>0.7142857142857143</v>
      </c>
      <c r="Q42" s="22">
        <v>0.75221238938053092</v>
      </c>
      <c r="R42" s="22">
        <v>0.6</v>
      </c>
      <c r="S42" s="22">
        <v>1</v>
      </c>
      <c r="T42" s="22">
        <v>1</v>
      </c>
    </row>
    <row r="43" spans="1:20" x14ac:dyDescent="0.35">
      <c r="A43" s="21" t="s">
        <v>44</v>
      </c>
      <c r="B43" s="22">
        <v>0.26795443288756809</v>
      </c>
      <c r="C43" s="22">
        <v>0.6333333333333333</v>
      </c>
      <c r="D43" s="22"/>
      <c r="E43" s="22"/>
      <c r="F43" s="22"/>
      <c r="G43" s="22"/>
      <c r="H43" s="22">
        <v>0.38181818181818183</v>
      </c>
      <c r="I43" s="22">
        <v>0.647887323943662</v>
      </c>
      <c r="J43" s="22">
        <v>0.90909090909090906</v>
      </c>
      <c r="K43" s="22">
        <v>0.74285714285714288</v>
      </c>
      <c r="L43" s="22"/>
      <c r="M43" s="22"/>
      <c r="N43" s="22"/>
      <c r="O43" s="22"/>
      <c r="P43" s="22">
        <v>0.55102040816326525</v>
      </c>
      <c r="Q43" s="22">
        <v>0.28761061946902655</v>
      </c>
      <c r="R43" s="22"/>
      <c r="S43" s="22">
        <v>1.6393442622950821E-2</v>
      </c>
      <c r="T43" s="22"/>
    </row>
    <row r="44" spans="1:20" x14ac:dyDescent="0.35">
      <c r="A44" s="21" t="s">
        <v>41</v>
      </c>
      <c r="B44" s="22">
        <v>7.1817731550272407E-2</v>
      </c>
      <c r="C44" s="22"/>
      <c r="D44" s="22">
        <v>0.11052631578947368</v>
      </c>
      <c r="E44" s="22"/>
      <c r="F44" s="22"/>
      <c r="G44" s="22">
        <v>0.13541666666666666</v>
      </c>
      <c r="H44" s="22"/>
      <c r="I44" s="22">
        <v>9.8591549295774641E-2</v>
      </c>
      <c r="J44" s="22"/>
      <c r="K44" s="22"/>
      <c r="L44" s="22">
        <v>0.10377358490566038</v>
      </c>
      <c r="M44" s="22">
        <v>0.26666666666666666</v>
      </c>
      <c r="N44" s="22">
        <v>0.2831858407079646</v>
      </c>
      <c r="O44" s="22"/>
      <c r="P44" s="22">
        <v>6.1224489795918366E-2</v>
      </c>
      <c r="Q44" s="22"/>
      <c r="R44" s="22">
        <v>3.8095238095238099E-2</v>
      </c>
      <c r="S44" s="22"/>
      <c r="T44" s="22">
        <v>0.60784313725490191</v>
      </c>
    </row>
    <row r="45" spans="1:20" x14ac:dyDescent="0.35">
      <c r="A45" s="21" t="s">
        <v>7</v>
      </c>
      <c r="B45" s="22">
        <v>0.55869242199108471</v>
      </c>
      <c r="C45" s="22">
        <v>0.6333333333333333</v>
      </c>
      <c r="D45" s="22">
        <v>6.8421052631578952E-2</v>
      </c>
      <c r="E45" s="22">
        <v>0.33734939759036142</v>
      </c>
      <c r="F45" s="22">
        <v>0.2</v>
      </c>
      <c r="G45" s="22">
        <v>0.45833333333333331</v>
      </c>
      <c r="H45" s="22">
        <v>0.72727272727272729</v>
      </c>
      <c r="I45" s="22">
        <v>0.99295774647887325</v>
      </c>
      <c r="J45" s="22">
        <v>0.97492163009404387</v>
      </c>
      <c r="K45" s="22">
        <v>0.7142857142857143</v>
      </c>
      <c r="L45" s="22">
        <v>0.28301886792452829</v>
      </c>
      <c r="M45" s="22">
        <v>0.65</v>
      </c>
      <c r="N45" s="22">
        <v>0.36283185840707965</v>
      </c>
      <c r="O45" s="22">
        <v>2.100840336134454E-2</v>
      </c>
      <c r="P45" s="22">
        <v>0.79591836734693877</v>
      </c>
      <c r="Q45" s="22">
        <v>0.89823008849557517</v>
      </c>
      <c r="R45" s="22">
        <v>0.96190476190476193</v>
      </c>
      <c r="S45" s="22">
        <v>0.60655737704918034</v>
      </c>
      <c r="T45" s="22"/>
    </row>
    <row r="46" spans="1:20" x14ac:dyDescent="0.35">
      <c r="A46" s="21" t="s">
        <v>42</v>
      </c>
      <c r="B46" s="22">
        <v>0.15502724120851907</v>
      </c>
      <c r="C46" s="22">
        <v>3.3333333333333333E-2</v>
      </c>
      <c r="D46" s="22">
        <v>0.36842105263157893</v>
      </c>
      <c r="E46" s="22"/>
      <c r="F46" s="22"/>
      <c r="G46" s="22">
        <v>6.25E-2</v>
      </c>
      <c r="H46" s="22">
        <v>0.27272727272727271</v>
      </c>
      <c r="I46" s="22">
        <v>2.1126760563380281E-2</v>
      </c>
      <c r="J46" s="22">
        <v>6.8965517241379309E-2</v>
      </c>
      <c r="K46" s="22">
        <v>5.7142857142857141E-2</v>
      </c>
      <c r="L46" s="22">
        <v>0.13207547169811321</v>
      </c>
      <c r="M46" s="22"/>
      <c r="N46" s="22">
        <v>0.82300884955752207</v>
      </c>
      <c r="O46" s="22">
        <v>0.13025210084033614</v>
      </c>
      <c r="P46" s="22">
        <v>0.16326530612244897</v>
      </c>
      <c r="Q46" s="22">
        <v>0.12389380530973451</v>
      </c>
      <c r="R46" s="22"/>
      <c r="S46" s="22">
        <v>0.18032786885245902</v>
      </c>
      <c r="T46" s="22">
        <v>0.17647058823529413</v>
      </c>
    </row>
    <row r="47" spans="1:20" x14ac:dyDescent="0.35">
      <c r="A47" s="21" t="s">
        <v>46</v>
      </c>
      <c r="B47" s="22">
        <v>0.61069836552748891</v>
      </c>
      <c r="C47" s="22">
        <v>0.53333333333333333</v>
      </c>
      <c r="D47" s="22">
        <v>0.93157894736842106</v>
      </c>
      <c r="E47" s="22">
        <v>9.6385542168674704E-2</v>
      </c>
      <c r="F47" s="22"/>
      <c r="G47" s="22">
        <v>8.3333333333333329E-2</v>
      </c>
      <c r="H47" s="22">
        <v>0.67272727272727273</v>
      </c>
      <c r="I47" s="22">
        <v>0.99295774647887325</v>
      </c>
      <c r="J47" s="22">
        <v>0.90282131661442011</v>
      </c>
      <c r="K47" s="22">
        <v>0.48571428571428571</v>
      </c>
      <c r="L47" s="22">
        <v>0.11320754716981132</v>
      </c>
      <c r="M47" s="22"/>
      <c r="N47" s="22">
        <v>0.87610619469026552</v>
      </c>
      <c r="O47" s="22">
        <v>0.52941176470588236</v>
      </c>
      <c r="P47" s="22">
        <v>0.87755102040816324</v>
      </c>
      <c r="Q47" s="22">
        <v>0.61946902654867253</v>
      </c>
      <c r="R47" s="22">
        <v>0.84761904761904761</v>
      </c>
      <c r="S47" s="22">
        <v>9.8360655737704916E-2</v>
      </c>
      <c r="T47" s="22">
        <v>0.50980392156862742</v>
      </c>
    </row>
    <row r="48" spans="1:20" x14ac:dyDescent="0.35">
      <c r="A48" s="21" t="s">
        <v>43</v>
      </c>
      <c r="B48" s="22">
        <v>0.31996037642397224</v>
      </c>
      <c r="C48" s="22"/>
      <c r="D48" s="22">
        <v>0.87368421052631584</v>
      </c>
      <c r="E48" s="22">
        <v>0.26506024096385544</v>
      </c>
      <c r="F48" s="22"/>
      <c r="G48" s="22">
        <v>0.25</v>
      </c>
      <c r="H48" s="22">
        <v>0.14545454545454545</v>
      </c>
      <c r="I48" s="22">
        <v>0.61971830985915488</v>
      </c>
      <c r="J48" s="22">
        <v>0.14420062695924765</v>
      </c>
      <c r="K48" s="22">
        <v>0.31428571428571428</v>
      </c>
      <c r="L48" s="22">
        <v>0.31132075471698112</v>
      </c>
      <c r="M48" s="22">
        <v>0.56666666666666665</v>
      </c>
      <c r="N48" s="22">
        <v>0.62831858407079644</v>
      </c>
      <c r="O48" s="22"/>
      <c r="P48" s="22">
        <v>0.7142857142857143</v>
      </c>
      <c r="Q48" s="22">
        <v>0.30088495575221241</v>
      </c>
      <c r="R48" s="22">
        <v>2.8571428571428571E-2</v>
      </c>
      <c r="S48" s="22"/>
      <c r="T48" s="22">
        <v>0.72549019607843135</v>
      </c>
    </row>
    <row r="49" spans="1:20" x14ac:dyDescent="0.35">
      <c r="A49" s="21" t="s">
        <v>71</v>
      </c>
      <c r="B49" s="22">
        <v>1.188707280832095E-2</v>
      </c>
      <c r="C49" s="22"/>
      <c r="D49" s="22"/>
      <c r="E49" s="22">
        <v>0.2289156626506024</v>
      </c>
      <c r="F49" s="22"/>
      <c r="G49" s="22">
        <v>5.2083333333333336E-2</v>
      </c>
      <c r="H49" s="22"/>
      <c r="I49" s="22"/>
      <c r="J49" s="22"/>
      <c r="K49" s="22"/>
      <c r="L49" s="22"/>
      <c r="M49" s="22"/>
      <c r="N49" s="22"/>
      <c r="O49" s="22"/>
      <c r="P49" s="22"/>
      <c r="Q49" s="22"/>
      <c r="R49" s="22"/>
      <c r="S49" s="22"/>
      <c r="T49" s="22"/>
    </row>
    <row r="50" spans="1:20" x14ac:dyDescent="0.35">
      <c r="A50" s="21" t="s">
        <v>9</v>
      </c>
      <c r="B50" s="22">
        <v>9.5591877166914307E-2</v>
      </c>
      <c r="C50" s="22"/>
      <c r="D50" s="22">
        <v>2.1052631578947368E-2</v>
      </c>
      <c r="E50" s="22"/>
      <c r="F50" s="22"/>
      <c r="G50" s="22"/>
      <c r="H50" s="22">
        <v>0.14545454545454545</v>
      </c>
      <c r="I50" s="22">
        <v>0.57042253521126762</v>
      </c>
      <c r="J50" s="22">
        <v>0.10658307210031348</v>
      </c>
      <c r="K50" s="22"/>
      <c r="L50" s="22"/>
      <c r="M50" s="22"/>
      <c r="N50" s="22"/>
      <c r="O50" s="22">
        <v>0.27731092436974791</v>
      </c>
      <c r="P50" s="22"/>
      <c r="Q50" s="22"/>
      <c r="R50" s="22"/>
      <c r="S50" s="22"/>
      <c r="T50" s="22"/>
    </row>
    <row r="51" spans="1:20" x14ac:dyDescent="0.35">
      <c r="A51" s="21" t="s">
        <v>70</v>
      </c>
      <c r="B51" s="22">
        <v>2.5260029717682021E-2</v>
      </c>
      <c r="C51" s="22"/>
      <c r="D51" s="22"/>
      <c r="E51" s="22"/>
      <c r="F51" s="22"/>
      <c r="G51" s="22"/>
      <c r="H51" s="22"/>
      <c r="I51" s="22"/>
      <c r="J51" s="22"/>
      <c r="K51" s="22"/>
      <c r="L51" s="22"/>
      <c r="M51" s="22"/>
      <c r="N51" s="22"/>
      <c r="O51" s="22"/>
      <c r="P51" s="22"/>
      <c r="Q51" s="22">
        <v>0.22566371681415928</v>
      </c>
      <c r="R51" s="22"/>
      <c r="S51" s="22"/>
      <c r="T51" s="22"/>
    </row>
    <row r="52" spans="1:20" x14ac:dyDescent="0.35">
      <c r="A52" s="21" t="s">
        <v>8</v>
      </c>
      <c r="B52" s="22">
        <v>3.6156513125309563E-2</v>
      </c>
      <c r="C52" s="22"/>
      <c r="D52" s="22"/>
      <c r="E52" s="22"/>
      <c r="F52" s="22"/>
      <c r="G52" s="22"/>
      <c r="H52" s="22"/>
      <c r="I52" s="22"/>
      <c r="J52" s="22"/>
      <c r="K52" s="22"/>
      <c r="L52" s="22"/>
      <c r="M52" s="22"/>
      <c r="N52" s="22"/>
      <c r="O52" s="22"/>
      <c r="P52" s="22"/>
      <c r="Q52" s="22"/>
      <c r="R52" s="22">
        <v>0.69523809523809521</v>
      </c>
      <c r="S52" s="22"/>
      <c r="T52" s="22"/>
    </row>
    <row r="53" spans="1:20" x14ac:dyDescent="0.35">
      <c r="A53" s="21" t="s">
        <v>40</v>
      </c>
      <c r="B53" s="22">
        <v>2.7736503219415551E-2</v>
      </c>
      <c r="C53" s="22"/>
      <c r="D53" s="22"/>
      <c r="E53" s="22">
        <v>1.2048192771084338E-2</v>
      </c>
      <c r="F53" s="22">
        <v>0.13333333333333333</v>
      </c>
      <c r="G53" s="22">
        <v>0.40625</v>
      </c>
      <c r="H53" s="22"/>
      <c r="I53" s="22"/>
      <c r="J53" s="22"/>
      <c r="K53" s="22"/>
      <c r="L53" s="22"/>
      <c r="M53" s="22"/>
      <c r="N53" s="22"/>
      <c r="O53" s="22"/>
      <c r="P53" s="22"/>
      <c r="Q53" s="22"/>
      <c r="R53" s="22"/>
      <c r="S53" s="22">
        <v>0.13114754098360656</v>
      </c>
      <c r="T53" s="22"/>
    </row>
    <row r="54" spans="1:20" x14ac:dyDescent="0.35">
      <c r="A54" s="21" t="s">
        <v>108</v>
      </c>
      <c r="B54" s="21">
        <f>COUNT(B41:B53)</f>
        <v>13</v>
      </c>
      <c r="C54" s="21">
        <f>COUNT(C41:C53)</f>
        <v>6</v>
      </c>
      <c r="D54" s="21">
        <f t="shared" ref="D54:T54" si="1">COUNT(D41:D53)</f>
        <v>8</v>
      </c>
      <c r="E54" s="21">
        <f t="shared" si="1"/>
        <v>7</v>
      </c>
      <c r="F54" s="21">
        <f t="shared" si="1"/>
        <v>4</v>
      </c>
      <c r="G54" s="21">
        <f t="shared" si="1"/>
        <v>9</v>
      </c>
      <c r="H54" s="21">
        <f t="shared" si="1"/>
        <v>8</v>
      </c>
      <c r="I54" s="21">
        <f t="shared" si="1"/>
        <v>9</v>
      </c>
      <c r="J54" s="21">
        <f t="shared" si="1"/>
        <v>8</v>
      </c>
      <c r="K54" s="21">
        <f t="shared" si="1"/>
        <v>7</v>
      </c>
      <c r="L54" s="21">
        <f t="shared" si="1"/>
        <v>7</v>
      </c>
      <c r="M54" s="21">
        <f t="shared" si="1"/>
        <v>5</v>
      </c>
      <c r="N54" s="21">
        <f t="shared" si="1"/>
        <v>7</v>
      </c>
      <c r="O54" s="21">
        <f t="shared" si="1"/>
        <v>6</v>
      </c>
      <c r="P54" s="21">
        <f t="shared" si="1"/>
        <v>8</v>
      </c>
      <c r="Q54" s="21">
        <f t="shared" si="1"/>
        <v>8</v>
      </c>
      <c r="R54" s="21">
        <f t="shared" si="1"/>
        <v>7</v>
      </c>
      <c r="S54" s="21">
        <f t="shared" si="1"/>
        <v>7</v>
      </c>
      <c r="T54" s="21">
        <f t="shared" si="1"/>
        <v>6</v>
      </c>
    </row>
    <row r="55" spans="1:20" x14ac:dyDescent="0.35">
      <c r="A55" s="30" t="s">
        <v>569</v>
      </c>
      <c r="B55" s="49">
        <f>MIN(B41:B53)</f>
        <v>1.188707280832095E-2</v>
      </c>
    </row>
    <row r="56" spans="1:20" x14ac:dyDescent="0.35">
      <c r="A56" s="30" t="s">
        <v>568</v>
      </c>
      <c r="B56" s="50">
        <f>MAX(B41:B53)</f>
        <v>0.9539375928677563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2"/>
  <sheetViews>
    <sheetView zoomScaleNormal="100" workbookViewId="0">
      <pane xSplit="1" ySplit="2" topLeftCell="B3" activePane="bottomRight" state="frozen"/>
      <selection pane="topRight" activeCell="B1" sqref="B1"/>
      <selection pane="bottomLeft" activeCell="A3" sqref="A3"/>
      <selection pane="bottomRight"/>
    </sheetView>
  </sheetViews>
  <sheetFormatPr defaultColWidth="9.453125" defaultRowHeight="14.5" x14ac:dyDescent="0.35"/>
  <cols>
    <col min="1" max="1" width="45.1796875" style="1" customWidth="1"/>
    <col min="2" max="2" width="25.453125" style="1" bestFit="1" customWidth="1"/>
    <col min="3" max="3" width="42.54296875" style="1" customWidth="1"/>
    <col min="4" max="4" width="26.1796875" style="1" customWidth="1"/>
    <col min="5" max="5" width="53.453125" style="1" customWidth="1"/>
    <col min="6" max="16384" width="9.453125" style="1"/>
  </cols>
  <sheetData>
    <row r="1" spans="1:6" ht="31.5" customHeight="1" thickBot="1" x14ac:dyDescent="0.4">
      <c r="A1" s="12" t="s">
        <v>84</v>
      </c>
      <c r="B1" s="12"/>
      <c r="C1" s="12"/>
      <c r="D1" s="4"/>
      <c r="E1" s="4"/>
      <c r="F1" s="4"/>
    </row>
    <row r="2" spans="1:6" ht="63.65" customHeight="1" thickTop="1" thickBot="1" x14ac:dyDescent="0.4">
      <c r="A2" s="18" t="s">
        <v>78</v>
      </c>
      <c r="B2" s="18" t="s">
        <v>3</v>
      </c>
      <c r="C2" s="17" t="s">
        <v>5</v>
      </c>
      <c r="D2" s="17" t="s">
        <v>83</v>
      </c>
      <c r="E2" s="17" t="s">
        <v>79</v>
      </c>
      <c r="F2" s="4"/>
    </row>
    <row r="3" spans="1:6" ht="177.65" customHeight="1" thickTop="1" thickBot="1" x14ac:dyDescent="0.4">
      <c r="A3" s="13" t="s">
        <v>53</v>
      </c>
      <c r="B3" s="13" t="s">
        <v>566</v>
      </c>
      <c r="C3" s="13" t="s">
        <v>39</v>
      </c>
      <c r="D3" s="104" t="s">
        <v>72</v>
      </c>
      <c r="E3" s="13" t="s">
        <v>80</v>
      </c>
      <c r="F3" s="4"/>
    </row>
    <row r="4" spans="1:6" ht="170.15" customHeight="1" thickBot="1" x14ac:dyDescent="0.4">
      <c r="A4" s="14" t="s">
        <v>588</v>
      </c>
      <c r="B4" s="14" t="s">
        <v>73</v>
      </c>
      <c r="C4" s="14" t="s">
        <v>74</v>
      </c>
      <c r="D4" s="105"/>
      <c r="E4" s="14" t="s">
        <v>81</v>
      </c>
      <c r="F4" s="4"/>
    </row>
    <row r="5" spans="1:6" ht="97" customHeight="1" thickBot="1" x14ac:dyDescent="0.4">
      <c r="A5" s="15" t="s">
        <v>2</v>
      </c>
      <c r="B5" s="14" t="s">
        <v>75</v>
      </c>
      <c r="C5" s="14" t="s">
        <v>76</v>
      </c>
      <c r="D5" s="14" t="s">
        <v>82</v>
      </c>
      <c r="E5" s="16" t="s">
        <v>6</v>
      </c>
      <c r="F5" s="4"/>
    </row>
    <row r="6" spans="1:6" ht="98.5" thickBot="1" x14ac:dyDescent="0.4">
      <c r="A6" s="15" t="s">
        <v>1</v>
      </c>
      <c r="B6" s="14" t="s">
        <v>115</v>
      </c>
      <c r="C6" s="14" t="s">
        <v>77</v>
      </c>
      <c r="D6" s="14" t="s">
        <v>564</v>
      </c>
      <c r="E6" s="16" t="s">
        <v>6</v>
      </c>
      <c r="F6" s="4"/>
    </row>
    <row r="7" spans="1:6" ht="126.5" thickBot="1" x14ac:dyDescent="0.4">
      <c r="A7" s="15" t="s">
        <v>0</v>
      </c>
      <c r="B7" s="14" t="s">
        <v>570</v>
      </c>
      <c r="C7" s="14" t="s">
        <v>4</v>
      </c>
      <c r="D7" s="14" t="s">
        <v>563</v>
      </c>
      <c r="E7" s="14" t="s">
        <v>565</v>
      </c>
    </row>
    <row r="9" spans="1:6" x14ac:dyDescent="0.35">
      <c r="A9" s="106" t="s">
        <v>567</v>
      </c>
      <c r="B9" s="106"/>
      <c r="C9" s="106"/>
      <c r="D9" s="106"/>
      <c r="E9" s="106"/>
    </row>
    <row r="11" spans="1:6" x14ac:dyDescent="0.35">
      <c r="A11" s="4"/>
      <c r="B11" s="4"/>
      <c r="C11" s="4"/>
      <c r="D11" s="4"/>
      <c r="E11" s="4"/>
    </row>
    <row r="12" spans="1:6" x14ac:dyDescent="0.35">
      <c r="A12" s="4"/>
      <c r="B12" s="4"/>
      <c r="C12" s="4"/>
      <c r="D12" s="4"/>
      <c r="E12" s="4"/>
    </row>
  </sheetData>
  <mergeCells count="2">
    <mergeCell ref="D3:D4"/>
    <mergeCell ref="A9:E9"/>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51622-90B8-40BB-86DA-085017EF5D20}">
  <dimension ref="A1:M447"/>
  <sheetViews>
    <sheetView workbookViewId="0">
      <pane xSplit="3" ySplit="3" topLeftCell="D17" activePane="bottomRight" state="frozen"/>
      <selection pane="topRight" activeCell="D1" sqref="D1"/>
      <selection pane="bottomLeft" activeCell="A4" sqref="A4"/>
      <selection pane="bottomRight"/>
    </sheetView>
  </sheetViews>
  <sheetFormatPr defaultColWidth="11.453125" defaultRowHeight="14.5" x14ac:dyDescent="0.35"/>
  <cols>
    <col min="1" max="1" width="19.453125" style="31" customWidth="1"/>
    <col min="2" max="2" width="11.453125" style="31"/>
    <col min="3" max="3" width="18.453125" style="31" bestFit="1" customWidth="1"/>
    <col min="4" max="4" width="12.81640625" style="31" bestFit="1" customWidth="1"/>
    <col min="5" max="6" width="10.7265625" style="31" customWidth="1"/>
    <col min="7" max="7" width="17.453125" style="39" customWidth="1"/>
    <col min="8" max="8" width="10.7265625" style="41" customWidth="1"/>
    <col min="9" max="9" width="11.453125" style="41"/>
    <col min="10" max="11" width="11.453125" style="41" customWidth="1"/>
    <col min="12" max="13" width="11.453125" style="31" customWidth="1"/>
    <col min="14" max="16384" width="11.453125" style="31"/>
  </cols>
  <sheetData>
    <row r="1" spans="1:13" x14ac:dyDescent="0.35">
      <c r="A1" s="32" t="s">
        <v>562</v>
      </c>
    </row>
    <row r="2" spans="1:13" ht="85.5" customHeight="1" x14ac:dyDescent="0.35">
      <c r="A2" s="107" t="s">
        <v>582</v>
      </c>
      <c r="B2" s="107"/>
      <c r="C2" s="107"/>
      <c r="D2" s="107"/>
      <c r="E2" s="107"/>
      <c r="F2" s="107"/>
      <c r="G2" s="107"/>
      <c r="H2" s="107"/>
      <c r="I2" s="107"/>
      <c r="J2" s="107"/>
      <c r="K2" s="107"/>
      <c r="L2" s="107"/>
      <c r="M2" s="107"/>
    </row>
    <row r="3" spans="1:13" s="38" customFormat="1" ht="43.5" x14ac:dyDescent="0.35">
      <c r="A3" s="37" t="s">
        <v>548</v>
      </c>
      <c r="B3" s="37" t="s">
        <v>547</v>
      </c>
      <c r="C3" s="37" t="s">
        <v>78</v>
      </c>
      <c r="D3" s="37" t="s">
        <v>117</v>
      </c>
      <c r="E3" s="37" t="s">
        <v>118</v>
      </c>
      <c r="F3" s="37" t="s">
        <v>119</v>
      </c>
      <c r="G3" s="40" t="s">
        <v>543</v>
      </c>
      <c r="H3" s="42" t="s">
        <v>542</v>
      </c>
      <c r="I3" s="42" t="s">
        <v>551</v>
      </c>
      <c r="J3" s="42" t="s">
        <v>549</v>
      </c>
      <c r="K3" s="42" t="s">
        <v>550</v>
      </c>
      <c r="L3" s="42" t="s">
        <v>544</v>
      </c>
      <c r="M3" s="42" t="s">
        <v>545</v>
      </c>
    </row>
    <row r="4" spans="1:13" x14ac:dyDescent="0.35">
      <c r="A4" t="s">
        <v>68</v>
      </c>
      <c r="B4" t="s">
        <v>120</v>
      </c>
      <c r="C4" t="s">
        <v>121</v>
      </c>
      <c r="D4" t="s">
        <v>122</v>
      </c>
      <c r="E4">
        <v>1</v>
      </c>
      <c r="F4">
        <v>1</v>
      </c>
      <c r="G4">
        <v>0.99789105527813604</v>
      </c>
      <c r="H4">
        <v>2.9978910552781399</v>
      </c>
      <c r="I4">
        <v>11</v>
      </c>
      <c r="J4">
        <v>0</v>
      </c>
      <c r="K4">
        <v>0</v>
      </c>
      <c r="L4" t="s">
        <v>123</v>
      </c>
      <c r="M4" t="s">
        <v>123</v>
      </c>
    </row>
    <row r="5" spans="1:13" x14ac:dyDescent="0.35">
      <c r="A5" t="s">
        <v>68</v>
      </c>
      <c r="B5" t="s">
        <v>120</v>
      </c>
      <c r="C5" t="s">
        <v>121</v>
      </c>
      <c r="D5" t="s">
        <v>124</v>
      </c>
      <c r="E5">
        <v>1</v>
      </c>
      <c r="F5">
        <v>1</v>
      </c>
      <c r="G5">
        <v>0.99820871052396898</v>
      </c>
      <c r="H5">
        <v>2.9982087105239699</v>
      </c>
      <c r="I5">
        <v>11</v>
      </c>
      <c r="J5">
        <v>0</v>
      </c>
      <c r="K5">
        <v>0</v>
      </c>
      <c r="L5" t="s">
        <v>123</v>
      </c>
      <c r="M5" t="s">
        <v>123</v>
      </c>
    </row>
    <row r="6" spans="1:13" x14ac:dyDescent="0.35">
      <c r="A6" t="s">
        <v>68</v>
      </c>
      <c r="B6" t="s">
        <v>120</v>
      </c>
      <c r="C6" t="s">
        <v>121</v>
      </c>
      <c r="D6" t="s">
        <v>125</v>
      </c>
      <c r="E6">
        <v>1</v>
      </c>
      <c r="F6">
        <v>1</v>
      </c>
      <c r="G6">
        <v>0.99805173664038804</v>
      </c>
      <c r="H6">
        <v>2.9980517366403898</v>
      </c>
      <c r="I6">
        <v>11</v>
      </c>
      <c r="J6">
        <v>0</v>
      </c>
      <c r="K6">
        <v>0</v>
      </c>
      <c r="L6" t="s">
        <v>123</v>
      </c>
      <c r="M6" t="s">
        <v>123</v>
      </c>
    </row>
    <row r="7" spans="1:13" x14ac:dyDescent="0.35">
      <c r="A7" t="s">
        <v>68</v>
      </c>
      <c r="B7" t="s">
        <v>120</v>
      </c>
      <c r="C7" t="s">
        <v>121</v>
      </c>
      <c r="D7" t="s">
        <v>126</v>
      </c>
      <c r="E7">
        <v>1</v>
      </c>
      <c r="F7">
        <v>1</v>
      </c>
      <c r="G7">
        <v>0.998114320262108</v>
      </c>
      <c r="H7">
        <v>2.9981143202621099</v>
      </c>
      <c r="I7">
        <v>11</v>
      </c>
      <c r="J7">
        <v>0</v>
      </c>
      <c r="K7">
        <v>0</v>
      </c>
      <c r="L7" t="s">
        <v>123</v>
      </c>
      <c r="M7" t="s">
        <v>123</v>
      </c>
    </row>
    <row r="8" spans="1:13" x14ac:dyDescent="0.35">
      <c r="A8" t="s">
        <v>68</v>
      </c>
      <c r="B8" t="s">
        <v>120</v>
      </c>
      <c r="C8" t="s">
        <v>121</v>
      </c>
      <c r="D8" t="s">
        <v>127</v>
      </c>
      <c r="E8">
        <v>1</v>
      </c>
      <c r="F8">
        <v>1</v>
      </c>
      <c r="G8">
        <v>0.997894150867775</v>
      </c>
      <c r="H8">
        <v>2.9978941508677699</v>
      </c>
      <c r="I8">
        <v>11</v>
      </c>
      <c r="J8">
        <v>0</v>
      </c>
      <c r="K8">
        <v>0</v>
      </c>
      <c r="L8" t="s">
        <v>123</v>
      </c>
      <c r="M8" t="s">
        <v>123</v>
      </c>
    </row>
    <row r="9" spans="1:13" x14ac:dyDescent="0.35">
      <c r="A9" t="s">
        <v>68</v>
      </c>
      <c r="B9" t="s">
        <v>128</v>
      </c>
      <c r="C9" t="s">
        <v>121</v>
      </c>
      <c r="D9" t="s">
        <v>122</v>
      </c>
      <c r="E9">
        <v>1</v>
      </c>
      <c r="F9">
        <v>1</v>
      </c>
      <c r="G9">
        <v>0.99893381693910999</v>
      </c>
      <c r="H9">
        <v>2.9989338169391102</v>
      </c>
      <c r="I9">
        <v>11</v>
      </c>
      <c r="J9">
        <v>0</v>
      </c>
      <c r="K9">
        <v>0</v>
      </c>
      <c r="L9" t="s">
        <v>123</v>
      </c>
      <c r="M9" t="s">
        <v>123</v>
      </c>
    </row>
    <row r="10" spans="1:13" x14ac:dyDescent="0.35">
      <c r="A10" t="s">
        <v>68</v>
      </c>
      <c r="B10" t="s">
        <v>128</v>
      </c>
      <c r="C10" t="s">
        <v>121</v>
      </c>
      <c r="D10" t="s">
        <v>124</v>
      </c>
      <c r="E10">
        <v>0.91666666666666696</v>
      </c>
      <c r="F10">
        <v>1</v>
      </c>
      <c r="G10">
        <v>0.99900202469368204</v>
      </c>
      <c r="H10">
        <v>2.91566869136035</v>
      </c>
      <c r="I10">
        <v>12</v>
      </c>
      <c r="J10">
        <v>0</v>
      </c>
      <c r="K10">
        <v>1</v>
      </c>
      <c r="L10" t="s">
        <v>129</v>
      </c>
      <c r="M10" t="s">
        <v>123</v>
      </c>
    </row>
    <row r="11" spans="1:13" x14ac:dyDescent="0.35">
      <c r="A11" t="s">
        <v>68</v>
      </c>
      <c r="B11" t="s">
        <v>128</v>
      </c>
      <c r="C11" t="s">
        <v>121</v>
      </c>
      <c r="D11" t="s">
        <v>125</v>
      </c>
      <c r="E11">
        <v>1</v>
      </c>
      <c r="F11">
        <v>1</v>
      </c>
      <c r="G11">
        <v>0.99897087404041096</v>
      </c>
      <c r="H11">
        <v>2.9989708740404102</v>
      </c>
      <c r="I11">
        <v>11</v>
      </c>
      <c r="J11">
        <v>0</v>
      </c>
      <c r="K11">
        <v>0</v>
      </c>
      <c r="L11" t="s">
        <v>123</v>
      </c>
      <c r="M11" t="s">
        <v>123</v>
      </c>
    </row>
    <row r="12" spans="1:13" x14ac:dyDescent="0.35">
      <c r="A12" t="s">
        <v>68</v>
      </c>
      <c r="B12" t="s">
        <v>128</v>
      </c>
      <c r="C12" t="s">
        <v>121</v>
      </c>
      <c r="D12" t="s">
        <v>126</v>
      </c>
      <c r="E12">
        <v>1</v>
      </c>
      <c r="F12">
        <v>1</v>
      </c>
      <c r="G12">
        <v>0.99902279643450598</v>
      </c>
      <c r="H12">
        <v>2.99902279643451</v>
      </c>
      <c r="I12">
        <v>11</v>
      </c>
      <c r="J12">
        <v>0</v>
      </c>
      <c r="K12">
        <v>0</v>
      </c>
      <c r="L12" t="s">
        <v>123</v>
      </c>
      <c r="M12" t="s">
        <v>123</v>
      </c>
    </row>
    <row r="13" spans="1:13" x14ac:dyDescent="0.35">
      <c r="A13" t="s">
        <v>68</v>
      </c>
      <c r="B13" t="s">
        <v>128</v>
      </c>
      <c r="C13" t="s">
        <v>121</v>
      </c>
      <c r="D13" t="s">
        <v>127</v>
      </c>
      <c r="E13">
        <v>1</v>
      </c>
      <c r="F13">
        <v>1</v>
      </c>
      <c r="G13">
        <v>0.99810312906103504</v>
      </c>
      <c r="H13">
        <v>2.9981031290610298</v>
      </c>
      <c r="I13">
        <v>11</v>
      </c>
      <c r="J13">
        <v>0</v>
      </c>
      <c r="K13">
        <v>0</v>
      </c>
      <c r="L13" t="s">
        <v>123</v>
      </c>
      <c r="M13" t="s">
        <v>123</v>
      </c>
    </row>
    <row r="14" spans="1:13" x14ac:dyDescent="0.35">
      <c r="A14" t="s">
        <v>68</v>
      </c>
      <c r="B14" t="s">
        <v>130</v>
      </c>
      <c r="C14" t="s">
        <v>121</v>
      </c>
      <c r="D14" t="s">
        <v>122</v>
      </c>
      <c r="E14">
        <v>0.91666666666666696</v>
      </c>
      <c r="F14">
        <v>1</v>
      </c>
      <c r="G14">
        <v>0.99364010086806098</v>
      </c>
      <c r="H14">
        <v>2.9103067675347298</v>
      </c>
      <c r="I14">
        <v>12</v>
      </c>
      <c r="J14">
        <v>0</v>
      </c>
      <c r="K14">
        <v>1</v>
      </c>
      <c r="L14" t="s">
        <v>131</v>
      </c>
      <c r="M14" t="s">
        <v>123</v>
      </c>
    </row>
    <row r="15" spans="1:13" x14ac:dyDescent="0.35">
      <c r="A15" t="s">
        <v>68</v>
      </c>
      <c r="B15" t="s">
        <v>130</v>
      </c>
      <c r="C15" t="s">
        <v>121</v>
      </c>
      <c r="D15" t="s">
        <v>124</v>
      </c>
      <c r="E15">
        <v>1</v>
      </c>
      <c r="F15">
        <v>1</v>
      </c>
      <c r="G15">
        <v>0.99323232748184598</v>
      </c>
      <c r="H15">
        <v>2.99323232748185</v>
      </c>
      <c r="I15">
        <v>11</v>
      </c>
      <c r="J15">
        <v>0</v>
      </c>
      <c r="K15">
        <v>0</v>
      </c>
      <c r="L15" t="s">
        <v>123</v>
      </c>
      <c r="M15" t="s">
        <v>123</v>
      </c>
    </row>
    <row r="16" spans="1:13" x14ac:dyDescent="0.35">
      <c r="A16" t="s">
        <v>68</v>
      </c>
      <c r="B16" t="s">
        <v>130</v>
      </c>
      <c r="C16" t="s">
        <v>121</v>
      </c>
      <c r="D16" t="s">
        <v>125</v>
      </c>
      <c r="E16">
        <v>0.91666666666666696</v>
      </c>
      <c r="F16">
        <v>1</v>
      </c>
      <c r="G16">
        <v>0.99354298355215098</v>
      </c>
      <c r="H16">
        <v>2.9102096502188202</v>
      </c>
      <c r="I16">
        <v>12</v>
      </c>
      <c r="J16">
        <v>0</v>
      </c>
      <c r="K16">
        <v>1</v>
      </c>
      <c r="L16" t="s">
        <v>132</v>
      </c>
      <c r="M16" t="s">
        <v>123</v>
      </c>
    </row>
    <row r="17" spans="1:13" x14ac:dyDescent="0.35">
      <c r="A17" t="s">
        <v>68</v>
      </c>
      <c r="B17" t="s">
        <v>130</v>
      </c>
      <c r="C17" t="s">
        <v>121</v>
      </c>
      <c r="D17" t="s">
        <v>126</v>
      </c>
      <c r="E17">
        <v>0.84615384615384603</v>
      </c>
      <c r="F17">
        <v>1</v>
      </c>
      <c r="G17">
        <v>0.99276167615940203</v>
      </c>
      <c r="H17">
        <v>2.8389155223132501</v>
      </c>
      <c r="I17">
        <v>13</v>
      </c>
      <c r="J17">
        <v>0</v>
      </c>
      <c r="K17">
        <v>2</v>
      </c>
      <c r="L17" t="s">
        <v>133</v>
      </c>
      <c r="M17" t="s">
        <v>123</v>
      </c>
    </row>
    <row r="18" spans="1:13" x14ac:dyDescent="0.35">
      <c r="A18" t="s">
        <v>68</v>
      </c>
      <c r="B18" t="s">
        <v>130</v>
      </c>
      <c r="C18" t="s">
        <v>121</v>
      </c>
      <c r="D18" t="s">
        <v>127</v>
      </c>
      <c r="E18">
        <v>0.91666666666666696</v>
      </c>
      <c r="F18">
        <v>1</v>
      </c>
      <c r="G18">
        <v>0.99265229687978296</v>
      </c>
      <c r="H18">
        <v>2.90931896354645</v>
      </c>
      <c r="I18">
        <v>12</v>
      </c>
      <c r="J18">
        <v>0</v>
      </c>
      <c r="K18">
        <v>1</v>
      </c>
      <c r="L18" t="s">
        <v>134</v>
      </c>
      <c r="M18" t="s">
        <v>123</v>
      </c>
    </row>
    <row r="19" spans="1:13" x14ac:dyDescent="0.35">
      <c r="A19" t="s">
        <v>68</v>
      </c>
      <c r="B19" t="s">
        <v>130</v>
      </c>
      <c r="C19" t="s">
        <v>135</v>
      </c>
      <c r="D19" t="s">
        <v>122</v>
      </c>
      <c r="E19">
        <v>0.73333333333333295</v>
      </c>
      <c r="F19">
        <v>1</v>
      </c>
      <c r="G19">
        <v>0.98594808004333501</v>
      </c>
      <c r="H19">
        <v>2.7192814133766698</v>
      </c>
      <c r="I19">
        <v>15</v>
      </c>
      <c r="J19">
        <v>0</v>
      </c>
      <c r="K19">
        <v>3</v>
      </c>
      <c r="L19" t="s">
        <v>136</v>
      </c>
      <c r="M19" t="s">
        <v>123</v>
      </c>
    </row>
    <row r="20" spans="1:13" x14ac:dyDescent="0.35">
      <c r="A20" t="s">
        <v>68</v>
      </c>
      <c r="B20" t="s">
        <v>130</v>
      </c>
      <c r="C20" t="s">
        <v>135</v>
      </c>
      <c r="D20" t="s">
        <v>124</v>
      </c>
      <c r="E20">
        <v>0.84615384615384603</v>
      </c>
      <c r="F20">
        <v>1</v>
      </c>
      <c r="G20">
        <v>0.98955413063471298</v>
      </c>
      <c r="H20">
        <v>2.83570797678856</v>
      </c>
      <c r="I20">
        <v>13</v>
      </c>
      <c r="J20">
        <v>0</v>
      </c>
      <c r="K20">
        <v>1</v>
      </c>
      <c r="L20" t="s">
        <v>137</v>
      </c>
      <c r="M20" t="s">
        <v>123</v>
      </c>
    </row>
    <row r="21" spans="1:13" x14ac:dyDescent="0.35">
      <c r="A21" t="s">
        <v>68</v>
      </c>
      <c r="B21" t="s">
        <v>130</v>
      </c>
      <c r="C21" t="s">
        <v>135</v>
      </c>
      <c r="D21" t="s">
        <v>125</v>
      </c>
      <c r="E21">
        <v>0.78571428571428603</v>
      </c>
      <c r="F21">
        <v>1</v>
      </c>
      <c r="G21">
        <v>0.98985504905638899</v>
      </c>
      <c r="H21">
        <v>2.7755693347706698</v>
      </c>
      <c r="I21">
        <v>14</v>
      </c>
      <c r="J21">
        <v>0</v>
      </c>
      <c r="K21">
        <v>2</v>
      </c>
      <c r="L21" t="s">
        <v>138</v>
      </c>
      <c r="M21" t="s">
        <v>123</v>
      </c>
    </row>
    <row r="22" spans="1:13" x14ac:dyDescent="0.35">
      <c r="A22" t="s">
        <v>68</v>
      </c>
      <c r="B22" t="s">
        <v>130</v>
      </c>
      <c r="C22" t="s">
        <v>135</v>
      </c>
      <c r="D22" t="s">
        <v>126</v>
      </c>
      <c r="E22">
        <v>0.78571428571428603</v>
      </c>
      <c r="F22">
        <v>1</v>
      </c>
      <c r="G22">
        <v>0.98649943458732803</v>
      </c>
      <c r="H22">
        <v>2.7722137203016102</v>
      </c>
      <c r="I22">
        <v>14</v>
      </c>
      <c r="J22">
        <v>0</v>
      </c>
      <c r="K22">
        <v>2</v>
      </c>
      <c r="L22" t="s">
        <v>139</v>
      </c>
      <c r="M22" t="s">
        <v>123</v>
      </c>
    </row>
    <row r="23" spans="1:13" x14ac:dyDescent="0.35">
      <c r="A23" t="s">
        <v>68</v>
      </c>
      <c r="B23" t="s">
        <v>130</v>
      </c>
      <c r="C23" t="s">
        <v>135</v>
      </c>
      <c r="D23" t="s">
        <v>127</v>
      </c>
      <c r="E23">
        <v>0.84615384615384603</v>
      </c>
      <c r="F23">
        <v>1</v>
      </c>
      <c r="G23">
        <v>0.99013274641858195</v>
      </c>
      <c r="H23">
        <v>2.8362865925724301</v>
      </c>
      <c r="I23">
        <v>13</v>
      </c>
      <c r="J23">
        <v>0</v>
      </c>
      <c r="K23">
        <v>1</v>
      </c>
      <c r="L23" t="s">
        <v>140</v>
      </c>
      <c r="M23" t="s">
        <v>123</v>
      </c>
    </row>
    <row r="24" spans="1:13" x14ac:dyDescent="0.35">
      <c r="A24" t="s">
        <v>68</v>
      </c>
      <c r="B24" t="s">
        <v>130</v>
      </c>
      <c r="C24" t="s">
        <v>141</v>
      </c>
      <c r="D24" t="s">
        <v>122</v>
      </c>
      <c r="E24">
        <v>0.78571428571428603</v>
      </c>
      <c r="F24">
        <v>1</v>
      </c>
      <c r="G24">
        <v>0.99318295818838398</v>
      </c>
      <c r="H24">
        <v>2.7788972439026698</v>
      </c>
      <c r="I24">
        <v>14</v>
      </c>
      <c r="J24">
        <v>0</v>
      </c>
      <c r="K24">
        <v>2</v>
      </c>
      <c r="L24" t="s">
        <v>142</v>
      </c>
      <c r="M24" t="s">
        <v>123</v>
      </c>
    </row>
    <row r="25" spans="1:13" x14ac:dyDescent="0.35">
      <c r="A25" t="s">
        <v>68</v>
      </c>
      <c r="B25" t="s">
        <v>130</v>
      </c>
      <c r="C25" t="s">
        <v>141</v>
      </c>
      <c r="D25" t="s">
        <v>124</v>
      </c>
      <c r="E25">
        <v>0.83333333333333304</v>
      </c>
      <c r="F25">
        <v>0.90909090909090895</v>
      </c>
      <c r="G25">
        <v>0.99547791932309204</v>
      </c>
      <c r="H25">
        <v>2.7379021617473298</v>
      </c>
      <c r="I25">
        <v>12</v>
      </c>
      <c r="J25">
        <v>1</v>
      </c>
      <c r="K25">
        <v>1</v>
      </c>
      <c r="L25" t="s">
        <v>143</v>
      </c>
      <c r="M25" t="s">
        <v>9</v>
      </c>
    </row>
    <row r="26" spans="1:13" x14ac:dyDescent="0.35">
      <c r="A26" t="s">
        <v>68</v>
      </c>
      <c r="B26" t="s">
        <v>130</v>
      </c>
      <c r="C26" t="s">
        <v>141</v>
      </c>
      <c r="D26" t="s">
        <v>125</v>
      </c>
      <c r="E26">
        <v>0.84615384615384603</v>
      </c>
      <c r="F26">
        <v>1</v>
      </c>
      <c r="G26">
        <v>0.99329558764315196</v>
      </c>
      <c r="H26">
        <v>2.8394494337970002</v>
      </c>
      <c r="I26">
        <v>13</v>
      </c>
      <c r="J26">
        <v>0</v>
      </c>
      <c r="K26">
        <v>1</v>
      </c>
      <c r="L26" t="s">
        <v>144</v>
      </c>
      <c r="M26" t="s">
        <v>123</v>
      </c>
    </row>
    <row r="27" spans="1:13" x14ac:dyDescent="0.35">
      <c r="A27" t="s">
        <v>68</v>
      </c>
      <c r="B27" t="s">
        <v>130</v>
      </c>
      <c r="C27" t="s">
        <v>141</v>
      </c>
      <c r="D27" t="s">
        <v>126</v>
      </c>
      <c r="E27">
        <v>0.84615384615384603</v>
      </c>
      <c r="F27">
        <v>1</v>
      </c>
      <c r="G27">
        <v>0.992665274712627</v>
      </c>
      <c r="H27">
        <v>2.8388191208664701</v>
      </c>
      <c r="I27">
        <v>13</v>
      </c>
      <c r="J27">
        <v>0</v>
      </c>
      <c r="K27">
        <v>1</v>
      </c>
      <c r="L27" t="s">
        <v>145</v>
      </c>
      <c r="M27" t="s">
        <v>123</v>
      </c>
    </row>
    <row r="28" spans="1:13" x14ac:dyDescent="0.35">
      <c r="A28" t="s">
        <v>68</v>
      </c>
      <c r="B28" t="s">
        <v>130</v>
      </c>
      <c r="C28" t="s">
        <v>141</v>
      </c>
      <c r="D28" t="s">
        <v>127</v>
      </c>
      <c r="E28">
        <v>0.78571428571428603</v>
      </c>
      <c r="F28">
        <v>1</v>
      </c>
      <c r="G28">
        <v>0.99215495547459198</v>
      </c>
      <c r="H28">
        <v>2.7778692411888799</v>
      </c>
      <c r="I28">
        <v>14</v>
      </c>
      <c r="J28">
        <v>0</v>
      </c>
      <c r="K28">
        <v>2</v>
      </c>
      <c r="L28" t="s">
        <v>146</v>
      </c>
      <c r="M28" t="s">
        <v>123</v>
      </c>
    </row>
    <row r="29" spans="1:13" x14ac:dyDescent="0.35">
      <c r="A29" t="s">
        <v>68</v>
      </c>
      <c r="B29" t="s">
        <v>120</v>
      </c>
      <c r="C29" t="s">
        <v>2</v>
      </c>
      <c r="D29" t="s">
        <v>122</v>
      </c>
      <c r="E29">
        <v>0.83333333333333304</v>
      </c>
      <c r="F29">
        <v>0.90909090909090895</v>
      </c>
      <c r="G29">
        <v>0.99346090720560598</v>
      </c>
      <c r="H29">
        <v>2.73588514962985</v>
      </c>
      <c r="I29">
        <v>12</v>
      </c>
      <c r="J29">
        <v>1</v>
      </c>
      <c r="K29">
        <v>2</v>
      </c>
      <c r="L29" t="s">
        <v>147</v>
      </c>
      <c r="M29" t="s">
        <v>40</v>
      </c>
    </row>
    <row r="30" spans="1:13" x14ac:dyDescent="0.35">
      <c r="A30" t="s">
        <v>68</v>
      </c>
      <c r="B30" t="s">
        <v>120</v>
      </c>
      <c r="C30" t="s">
        <v>2</v>
      </c>
      <c r="D30" t="s">
        <v>124</v>
      </c>
      <c r="E30">
        <v>0.83333333333333304</v>
      </c>
      <c r="F30">
        <v>0.90909090909090895</v>
      </c>
      <c r="G30">
        <v>0.99348746809101096</v>
      </c>
      <c r="H30">
        <v>2.73591171051525</v>
      </c>
      <c r="I30">
        <v>12</v>
      </c>
      <c r="J30">
        <v>1</v>
      </c>
      <c r="K30">
        <v>2</v>
      </c>
      <c r="L30" t="s">
        <v>148</v>
      </c>
      <c r="M30" t="s">
        <v>40</v>
      </c>
    </row>
    <row r="31" spans="1:13" x14ac:dyDescent="0.35">
      <c r="A31" t="s">
        <v>68</v>
      </c>
      <c r="B31" t="s">
        <v>120</v>
      </c>
      <c r="C31" t="s">
        <v>2</v>
      </c>
      <c r="D31" t="s">
        <v>125</v>
      </c>
      <c r="E31">
        <v>0.83333333333333304</v>
      </c>
      <c r="F31">
        <v>0.90909090909090895</v>
      </c>
      <c r="G31">
        <v>0.991965798561941</v>
      </c>
      <c r="H31">
        <v>2.7343900409861801</v>
      </c>
      <c r="I31">
        <v>12</v>
      </c>
      <c r="J31">
        <v>1</v>
      </c>
      <c r="K31">
        <v>2</v>
      </c>
      <c r="L31" t="s">
        <v>149</v>
      </c>
      <c r="M31" t="s">
        <v>40</v>
      </c>
    </row>
    <row r="32" spans="1:13" x14ac:dyDescent="0.35">
      <c r="A32" t="s">
        <v>68</v>
      </c>
      <c r="B32" t="s">
        <v>120</v>
      </c>
      <c r="C32" t="s">
        <v>2</v>
      </c>
      <c r="D32" t="s">
        <v>126</v>
      </c>
      <c r="E32">
        <v>0.83333333333333304</v>
      </c>
      <c r="F32">
        <v>0.90909090909090895</v>
      </c>
      <c r="G32">
        <v>0.99122287745478699</v>
      </c>
      <c r="H32">
        <v>2.7336471198790302</v>
      </c>
      <c r="I32">
        <v>12</v>
      </c>
      <c r="J32">
        <v>1</v>
      </c>
      <c r="K32">
        <v>2</v>
      </c>
      <c r="L32" t="s">
        <v>150</v>
      </c>
      <c r="M32" t="s">
        <v>40</v>
      </c>
    </row>
    <row r="33" spans="1:13" x14ac:dyDescent="0.35">
      <c r="A33" t="s">
        <v>68</v>
      </c>
      <c r="B33" t="s">
        <v>120</v>
      </c>
      <c r="C33" t="s">
        <v>2</v>
      </c>
      <c r="D33" t="s">
        <v>127</v>
      </c>
      <c r="E33">
        <v>0.83333333333333304</v>
      </c>
      <c r="F33">
        <v>0.90909090909090895</v>
      </c>
      <c r="G33">
        <v>0.99347865062740104</v>
      </c>
      <c r="H33">
        <v>2.73590289305164</v>
      </c>
      <c r="I33">
        <v>12</v>
      </c>
      <c r="J33">
        <v>1</v>
      </c>
      <c r="K33">
        <v>2</v>
      </c>
      <c r="L33" t="s">
        <v>151</v>
      </c>
      <c r="M33" t="s">
        <v>40</v>
      </c>
    </row>
    <row r="34" spans="1:13" x14ac:dyDescent="0.35">
      <c r="A34" t="s">
        <v>68</v>
      </c>
      <c r="B34" t="s">
        <v>128</v>
      </c>
      <c r="C34" t="s">
        <v>2</v>
      </c>
      <c r="D34" t="s">
        <v>122</v>
      </c>
      <c r="E34">
        <v>0.9</v>
      </c>
      <c r="F34">
        <v>0.81818181818181801</v>
      </c>
      <c r="G34">
        <v>0.99496500550562705</v>
      </c>
      <c r="H34">
        <v>2.7131468236874401</v>
      </c>
      <c r="I34">
        <v>10</v>
      </c>
      <c r="J34">
        <v>2</v>
      </c>
      <c r="K34">
        <v>1</v>
      </c>
      <c r="L34" t="s">
        <v>152</v>
      </c>
      <c r="M34" t="s">
        <v>153</v>
      </c>
    </row>
    <row r="35" spans="1:13" x14ac:dyDescent="0.35">
      <c r="A35" t="s">
        <v>68</v>
      </c>
      <c r="B35" t="s">
        <v>128</v>
      </c>
      <c r="C35" t="s">
        <v>2</v>
      </c>
      <c r="D35" t="s">
        <v>124</v>
      </c>
      <c r="E35">
        <v>0.9</v>
      </c>
      <c r="F35">
        <v>0.81818181818181801</v>
      </c>
      <c r="G35">
        <v>0.99493574139499197</v>
      </c>
      <c r="H35">
        <v>2.7131175595768098</v>
      </c>
      <c r="I35">
        <v>10</v>
      </c>
      <c r="J35">
        <v>2</v>
      </c>
      <c r="K35">
        <v>1</v>
      </c>
      <c r="L35" t="s">
        <v>154</v>
      </c>
      <c r="M35" t="s">
        <v>153</v>
      </c>
    </row>
    <row r="36" spans="1:13" x14ac:dyDescent="0.35">
      <c r="A36" t="s">
        <v>68</v>
      </c>
      <c r="B36" t="s">
        <v>128</v>
      </c>
      <c r="C36" t="s">
        <v>2</v>
      </c>
      <c r="D36" t="s">
        <v>125</v>
      </c>
      <c r="E36">
        <v>0.90909090909090895</v>
      </c>
      <c r="F36">
        <v>0.90909090909090895</v>
      </c>
      <c r="G36">
        <v>0.996330315824692</v>
      </c>
      <c r="H36">
        <v>2.81451213400651</v>
      </c>
      <c r="I36">
        <v>11</v>
      </c>
      <c r="J36">
        <v>1</v>
      </c>
      <c r="K36">
        <v>1</v>
      </c>
      <c r="L36" t="s">
        <v>155</v>
      </c>
      <c r="M36" t="s">
        <v>40</v>
      </c>
    </row>
    <row r="37" spans="1:13" x14ac:dyDescent="0.35">
      <c r="A37" t="s">
        <v>68</v>
      </c>
      <c r="B37" t="s">
        <v>128</v>
      </c>
      <c r="C37" t="s">
        <v>2</v>
      </c>
      <c r="D37" t="s">
        <v>126</v>
      </c>
      <c r="E37">
        <v>0.90909090909090895</v>
      </c>
      <c r="F37">
        <v>0.90909090909090895</v>
      </c>
      <c r="G37">
        <v>0.99631305791179203</v>
      </c>
      <c r="H37">
        <v>2.8144948760936099</v>
      </c>
      <c r="I37">
        <v>11</v>
      </c>
      <c r="J37">
        <v>1</v>
      </c>
      <c r="K37">
        <v>1</v>
      </c>
      <c r="L37" t="s">
        <v>156</v>
      </c>
      <c r="M37" t="s">
        <v>40</v>
      </c>
    </row>
    <row r="38" spans="1:13" x14ac:dyDescent="0.35">
      <c r="A38" t="s">
        <v>68</v>
      </c>
      <c r="B38" t="s">
        <v>128</v>
      </c>
      <c r="C38" t="s">
        <v>2</v>
      </c>
      <c r="D38" t="s">
        <v>127</v>
      </c>
      <c r="E38">
        <v>0.9</v>
      </c>
      <c r="F38">
        <v>0.81818181818181801</v>
      </c>
      <c r="G38">
        <v>0.99492793795477796</v>
      </c>
      <c r="H38">
        <v>2.7131097561366002</v>
      </c>
      <c r="I38">
        <v>10</v>
      </c>
      <c r="J38">
        <v>2</v>
      </c>
      <c r="K38">
        <v>1</v>
      </c>
      <c r="L38" t="s">
        <v>157</v>
      </c>
      <c r="M38" t="s">
        <v>153</v>
      </c>
    </row>
    <row r="39" spans="1:13" x14ac:dyDescent="0.35">
      <c r="A39" t="s">
        <v>68</v>
      </c>
      <c r="B39" t="s">
        <v>130</v>
      </c>
      <c r="C39" t="s">
        <v>2</v>
      </c>
      <c r="D39" t="s">
        <v>122</v>
      </c>
      <c r="E39">
        <v>0.53333333333333299</v>
      </c>
      <c r="F39">
        <v>0.72727272727272696</v>
      </c>
      <c r="G39">
        <v>0.98942787008490296</v>
      </c>
      <c r="H39">
        <v>2.25003393069096</v>
      </c>
      <c r="I39">
        <v>15</v>
      </c>
      <c r="J39">
        <v>3</v>
      </c>
      <c r="K39">
        <v>7</v>
      </c>
      <c r="L39" t="s">
        <v>158</v>
      </c>
      <c r="M39" t="s">
        <v>159</v>
      </c>
    </row>
    <row r="40" spans="1:13" x14ac:dyDescent="0.35">
      <c r="A40" t="s">
        <v>68</v>
      </c>
      <c r="B40" t="s">
        <v>130</v>
      </c>
      <c r="C40" t="s">
        <v>2</v>
      </c>
      <c r="D40" t="s">
        <v>124</v>
      </c>
      <c r="E40">
        <v>0.64285714285714302</v>
      </c>
      <c r="F40">
        <v>0.81818181818181801</v>
      </c>
      <c r="G40">
        <v>0.98244534632614999</v>
      </c>
      <c r="H40">
        <v>2.44348430736511</v>
      </c>
      <c r="I40">
        <v>14</v>
      </c>
      <c r="J40">
        <v>2</v>
      </c>
      <c r="K40">
        <v>5</v>
      </c>
      <c r="L40" t="s">
        <v>160</v>
      </c>
      <c r="M40" t="s">
        <v>161</v>
      </c>
    </row>
    <row r="41" spans="1:13" x14ac:dyDescent="0.35">
      <c r="A41" t="s">
        <v>68</v>
      </c>
      <c r="B41" t="s">
        <v>130</v>
      </c>
      <c r="C41" t="s">
        <v>2</v>
      </c>
      <c r="D41" t="s">
        <v>125</v>
      </c>
      <c r="E41">
        <v>0.53333333333333299</v>
      </c>
      <c r="F41">
        <v>0.72727272727272696</v>
      </c>
      <c r="G41">
        <v>0.98932978495413204</v>
      </c>
      <c r="H41">
        <v>2.2499358455601901</v>
      </c>
      <c r="I41">
        <v>15</v>
      </c>
      <c r="J41">
        <v>3</v>
      </c>
      <c r="K41">
        <v>7</v>
      </c>
      <c r="L41" t="s">
        <v>162</v>
      </c>
      <c r="M41" t="s">
        <v>159</v>
      </c>
    </row>
    <row r="42" spans="1:13" x14ac:dyDescent="0.35">
      <c r="A42" t="s">
        <v>68</v>
      </c>
      <c r="B42" t="s">
        <v>130</v>
      </c>
      <c r="C42" t="s">
        <v>2</v>
      </c>
      <c r="D42" t="s">
        <v>126</v>
      </c>
      <c r="E42">
        <v>0.53333333333333299</v>
      </c>
      <c r="F42">
        <v>0.72727272727272696</v>
      </c>
      <c r="G42">
        <v>0.98830445073789397</v>
      </c>
      <c r="H42">
        <v>2.24891051134396</v>
      </c>
      <c r="I42">
        <v>15</v>
      </c>
      <c r="J42">
        <v>3</v>
      </c>
      <c r="K42">
        <v>7</v>
      </c>
      <c r="L42" t="s">
        <v>163</v>
      </c>
      <c r="M42" t="s">
        <v>159</v>
      </c>
    </row>
    <row r="43" spans="1:13" x14ac:dyDescent="0.35">
      <c r="A43" t="s">
        <v>68</v>
      </c>
      <c r="B43" t="s">
        <v>130</v>
      </c>
      <c r="C43" t="s">
        <v>2</v>
      </c>
      <c r="D43" t="s">
        <v>127</v>
      </c>
      <c r="E43">
        <v>0.53333333333333299</v>
      </c>
      <c r="F43">
        <v>0.72727272727272696</v>
      </c>
      <c r="G43">
        <v>0.98934959539351797</v>
      </c>
      <c r="H43">
        <v>2.2499556559995799</v>
      </c>
      <c r="I43">
        <v>15</v>
      </c>
      <c r="J43">
        <v>3</v>
      </c>
      <c r="K43">
        <v>7</v>
      </c>
      <c r="L43" t="s">
        <v>164</v>
      </c>
      <c r="M43" t="s">
        <v>159</v>
      </c>
    </row>
    <row r="44" spans="1:13" x14ac:dyDescent="0.35">
      <c r="A44" t="s">
        <v>68</v>
      </c>
      <c r="B44" t="s">
        <v>120</v>
      </c>
      <c r="C44" t="s">
        <v>1</v>
      </c>
      <c r="D44" t="s">
        <v>122</v>
      </c>
      <c r="E44">
        <v>0.6</v>
      </c>
      <c r="F44">
        <v>0.81818181818181801</v>
      </c>
      <c r="G44">
        <v>0.99445181037961805</v>
      </c>
      <c r="H44">
        <v>2.4126336285614398</v>
      </c>
      <c r="I44">
        <v>15</v>
      </c>
      <c r="J44">
        <v>2</v>
      </c>
      <c r="K44">
        <v>6</v>
      </c>
      <c r="L44" t="s">
        <v>165</v>
      </c>
      <c r="M44" t="s">
        <v>166</v>
      </c>
    </row>
    <row r="45" spans="1:13" x14ac:dyDescent="0.35">
      <c r="A45" t="s">
        <v>68</v>
      </c>
      <c r="B45" t="s">
        <v>120</v>
      </c>
      <c r="C45" t="s">
        <v>1</v>
      </c>
      <c r="D45" t="s">
        <v>124</v>
      </c>
      <c r="E45">
        <v>0.58333333333333304</v>
      </c>
      <c r="F45">
        <v>0.63636363636363602</v>
      </c>
      <c r="G45">
        <v>0.99180285053086703</v>
      </c>
      <c r="H45">
        <v>2.2114998202278402</v>
      </c>
      <c r="I45">
        <v>12</v>
      </c>
      <c r="J45">
        <v>4</v>
      </c>
      <c r="K45">
        <v>5</v>
      </c>
      <c r="L45" t="s">
        <v>167</v>
      </c>
      <c r="M45" t="s">
        <v>168</v>
      </c>
    </row>
    <row r="46" spans="1:13" x14ac:dyDescent="0.35">
      <c r="A46" t="s">
        <v>68</v>
      </c>
      <c r="B46" t="s">
        <v>120</v>
      </c>
      <c r="C46" t="s">
        <v>1</v>
      </c>
      <c r="D46" t="s">
        <v>125</v>
      </c>
      <c r="E46">
        <v>0.58333333333333304</v>
      </c>
      <c r="F46">
        <v>0.63636363636363602</v>
      </c>
      <c r="G46">
        <v>0.99145782733425902</v>
      </c>
      <c r="H46">
        <v>2.21115479703123</v>
      </c>
      <c r="I46">
        <v>12</v>
      </c>
      <c r="J46">
        <v>4</v>
      </c>
      <c r="K46">
        <v>5</v>
      </c>
      <c r="L46" t="s">
        <v>169</v>
      </c>
      <c r="M46" t="s">
        <v>168</v>
      </c>
    </row>
    <row r="47" spans="1:13" x14ac:dyDescent="0.35">
      <c r="A47" t="s">
        <v>68</v>
      </c>
      <c r="B47" t="s">
        <v>120</v>
      </c>
      <c r="C47" t="s">
        <v>1</v>
      </c>
      <c r="D47" t="s">
        <v>126</v>
      </c>
      <c r="E47">
        <v>0.81818181818181801</v>
      </c>
      <c r="F47">
        <v>0.81818181818181801</v>
      </c>
      <c r="G47">
        <v>0.99492643122536895</v>
      </c>
      <c r="H47">
        <v>2.6312900675890099</v>
      </c>
      <c r="I47">
        <v>11</v>
      </c>
      <c r="J47">
        <v>2</v>
      </c>
      <c r="K47">
        <v>2</v>
      </c>
      <c r="L47" t="s">
        <v>170</v>
      </c>
      <c r="M47" t="s">
        <v>166</v>
      </c>
    </row>
    <row r="48" spans="1:13" x14ac:dyDescent="0.35">
      <c r="A48" t="s">
        <v>68</v>
      </c>
      <c r="B48" t="s">
        <v>120</v>
      </c>
      <c r="C48" t="s">
        <v>1</v>
      </c>
      <c r="D48" t="s">
        <v>127</v>
      </c>
      <c r="E48">
        <v>0.7</v>
      </c>
      <c r="F48">
        <v>0.63636363636363602</v>
      </c>
      <c r="G48">
        <v>0.98673773624599503</v>
      </c>
      <c r="H48">
        <v>2.3231013726096301</v>
      </c>
      <c r="I48">
        <v>10</v>
      </c>
      <c r="J48">
        <v>4</v>
      </c>
      <c r="K48">
        <v>3</v>
      </c>
      <c r="L48" t="s">
        <v>171</v>
      </c>
      <c r="M48" t="s">
        <v>168</v>
      </c>
    </row>
    <row r="49" spans="1:13" x14ac:dyDescent="0.35">
      <c r="A49" t="s">
        <v>68</v>
      </c>
      <c r="B49" t="s">
        <v>128</v>
      </c>
      <c r="C49" t="s">
        <v>1</v>
      </c>
      <c r="D49" t="s">
        <v>122</v>
      </c>
      <c r="E49">
        <v>0.64285714285714302</v>
      </c>
      <c r="F49">
        <v>0.81818181818181801</v>
      </c>
      <c r="G49">
        <v>0.99651738577439697</v>
      </c>
      <c r="H49">
        <v>2.4575563468133601</v>
      </c>
      <c r="I49">
        <v>14</v>
      </c>
      <c r="J49">
        <v>2</v>
      </c>
      <c r="K49">
        <v>5</v>
      </c>
      <c r="L49" t="s">
        <v>172</v>
      </c>
      <c r="M49" t="s">
        <v>166</v>
      </c>
    </row>
    <row r="50" spans="1:13" x14ac:dyDescent="0.35">
      <c r="A50" t="s">
        <v>68</v>
      </c>
      <c r="B50" t="s">
        <v>128</v>
      </c>
      <c r="C50" t="s">
        <v>1</v>
      </c>
      <c r="D50" t="s">
        <v>124</v>
      </c>
      <c r="E50">
        <v>0.75</v>
      </c>
      <c r="F50">
        <v>0.81818181818181801</v>
      </c>
      <c r="G50">
        <v>0.99674309596444999</v>
      </c>
      <c r="H50">
        <v>2.5649249141462702</v>
      </c>
      <c r="I50">
        <v>12</v>
      </c>
      <c r="J50">
        <v>2</v>
      </c>
      <c r="K50">
        <v>3</v>
      </c>
      <c r="L50" t="s">
        <v>173</v>
      </c>
      <c r="M50" t="s">
        <v>166</v>
      </c>
    </row>
    <row r="51" spans="1:13" x14ac:dyDescent="0.35">
      <c r="A51" t="s">
        <v>68</v>
      </c>
      <c r="B51" t="s">
        <v>128</v>
      </c>
      <c r="C51" t="s">
        <v>1</v>
      </c>
      <c r="D51" t="s">
        <v>125</v>
      </c>
      <c r="E51">
        <v>0.6</v>
      </c>
      <c r="F51">
        <v>0.54545454545454497</v>
      </c>
      <c r="G51">
        <v>0.98064082404594899</v>
      </c>
      <c r="H51">
        <v>2.1260953695004901</v>
      </c>
      <c r="I51">
        <v>10</v>
      </c>
      <c r="J51">
        <v>5</v>
      </c>
      <c r="K51">
        <v>4</v>
      </c>
      <c r="L51" t="s">
        <v>174</v>
      </c>
      <c r="M51" t="s">
        <v>175</v>
      </c>
    </row>
    <row r="52" spans="1:13" x14ac:dyDescent="0.35">
      <c r="A52" t="s">
        <v>68</v>
      </c>
      <c r="B52" t="s">
        <v>128</v>
      </c>
      <c r="C52" t="s">
        <v>1</v>
      </c>
      <c r="D52" t="s">
        <v>126</v>
      </c>
      <c r="E52">
        <v>0.76923076923076905</v>
      </c>
      <c r="F52">
        <v>0.90909090909090895</v>
      </c>
      <c r="G52">
        <v>0.99429637834260198</v>
      </c>
      <c r="H52">
        <v>2.6726180566642799</v>
      </c>
      <c r="I52">
        <v>13</v>
      </c>
      <c r="J52">
        <v>1</v>
      </c>
      <c r="K52">
        <v>3</v>
      </c>
      <c r="L52" t="s">
        <v>176</v>
      </c>
      <c r="M52" t="s">
        <v>8</v>
      </c>
    </row>
    <row r="53" spans="1:13" x14ac:dyDescent="0.35">
      <c r="A53" t="s">
        <v>68</v>
      </c>
      <c r="B53" t="s">
        <v>128</v>
      </c>
      <c r="C53" t="s">
        <v>1</v>
      </c>
      <c r="D53" t="s">
        <v>127</v>
      </c>
      <c r="E53">
        <v>0.81818181818181801</v>
      </c>
      <c r="F53">
        <v>0.81818181818181801</v>
      </c>
      <c r="G53">
        <v>0.99669486512031802</v>
      </c>
      <c r="H53">
        <v>2.63305850148395</v>
      </c>
      <c r="I53">
        <v>11</v>
      </c>
      <c r="J53">
        <v>2</v>
      </c>
      <c r="K53">
        <v>2</v>
      </c>
      <c r="L53" t="s">
        <v>177</v>
      </c>
      <c r="M53" t="s">
        <v>166</v>
      </c>
    </row>
    <row r="54" spans="1:13" x14ac:dyDescent="0.35">
      <c r="A54" t="s">
        <v>68</v>
      </c>
      <c r="B54" t="s">
        <v>130</v>
      </c>
      <c r="C54" t="s">
        <v>1</v>
      </c>
      <c r="D54" t="s">
        <v>122</v>
      </c>
      <c r="E54">
        <v>0.58333333333333304</v>
      </c>
      <c r="F54">
        <v>0.63636363636363602</v>
      </c>
      <c r="G54">
        <v>0.98907132175500401</v>
      </c>
      <c r="H54">
        <v>2.2087682914519702</v>
      </c>
      <c r="I54">
        <v>12</v>
      </c>
      <c r="J54">
        <v>4</v>
      </c>
      <c r="K54">
        <v>5</v>
      </c>
      <c r="L54" t="s">
        <v>178</v>
      </c>
      <c r="M54" t="s">
        <v>168</v>
      </c>
    </row>
    <row r="55" spans="1:13" x14ac:dyDescent="0.35">
      <c r="A55" t="s">
        <v>68</v>
      </c>
      <c r="B55" t="s">
        <v>130</v>
      </c>
      <c r="C55" t="s">
        <v>1</v>
      </c>
      <c r="D55" t="s">
        <v>124</v>
      </c>
      <c r="E55">
        <v>0.58333333333333304</v>
      </c>
      <c r="F55">
        <v>0.63636363636363602</v>
      </c>
      <c r="G55">
        <v>0.98856148544645095</v>
      </c>
      <c r="H55">
        <v>2.2082584551434201</v>
      </c>
      <c r="I55">
        <v>12</v>
      </c>
      <c r="J55">
        <v>4</v>
      </c>
      <c r="K55">
        <v>5</v>
      </c>
      <c r="L55" t="s">
        <v>179</v>
      </c>
      <c r="M55" t="s">
        <v>168</v>
      </c>
    </row>
    <row r="56" spans="1:13" x14ac:dyDescent="0.35">
      <c r="A56" t="s">
        <v>68</v>
      </c>
      <c r="B56" t="s">
        <v>130</v>
      </c>
      <c r="C56" t="s">
        <v>1</v>
      </c>
      <c r="D56" t="s">
        <v>125</v>
      </c>
      <c r="E56">
        <v>0.5</v>
      </c>
      <c r="F56">
        <v>0.63636363636363602</v>
      </c>
      <c r="G56">
        <v>0.98806470850739103</v>
      </c>
      <c r="H56">
        <v>2.1244283448710299</v>
      </c>
      <c r="I56">
        <v>14</v>
      </c>
      <c r="J56">
        <v>4</v>
      </c>
      <c r="K56">
        <v>7</v>
      </c>
      <c r="L56" t="s">
        <v>180</v>
      </c>
      <c r="M56" t="s">
        <v>168</v>
      </c>
    </row>
    <row r="57" spans="1:13" x14ac:dyDescent="0.35">
      <c r="A57" t="s">
        <v>68</v>
      </c>
      <c r="B57" t="s">
        <v>130</v>
      </c>
      <c r="C57" t="s">
        <v>1</v>
      </c>
      <c r="D57" t="s">
        <v>126</v>
      </c>
      <c r="E57">
        <v>0.69230769230769196</v>
      </c>
      <c r="F57">
        <v>0.81818181818181801</v>
      </c>
      <c r="G57">
        <v>0.991999193576381</v>
      </c>
      <c r="H57">
        <v>2.5024887040658901</v>
      </c>
      <c r="I57">
        <v>13</v>
      </c>
      <c r="J57">
        <v>2</v>
      </c>
      <c r="K57">
        <v>4</v>
      </c>
      <c r="L57" t="s">
        <v>181</v>
      </c>
      <c r="M57" t="s">
        <v>166</v>
      </c>
    </row>
    <row r="58" spans="1:13" x14ac:dyDescent="0.35">
      <c r="A58" t="s">
        <v>68</v>
      </c>
      <c r="B58" t="s">
        <v>130</v>
      </c>
      <c r="C58" t="s">
        <v>1</v>
      </c>
      <c r="D58" t="s">
        <v>127</v>
      </c>
      <c r="E58">
        <v>0.58333333333333304</v>
      </c>
      <c r="F58">
        <v>0.63636363636363602</v>
      </c>
      <c r="G58">
        <v>0.98877944633554005</v>
      </c>
      <c r="H58">
        <v>2.2084764160325099</v>
      </c>
      <c r="I58">
        <v>12</v>
      </c>
      <c r="J58">
        <v>4</v>
      </c>
      <c r="K58">
        <v>5</v>
      </c>
      <c r="L58" t="s">
        <v>182</v>
      </c>
      <c r="M58" t="s">
        <v>168</v>
      </c>
    </row>
    <row r="59" spans="1:13" x14ac:dyDescent="0.35">
      <c r="A59" t="s">
        <v>68</v>
      </c>
      <c r="B59" t="s">
        <v>120</v>
      </c>
      <c r="C59" t="s">
        <v>0</v>
      </c>
      <c r="D59" t="s">
        <v>122</v>
      </c>
      <c r="E59">
        <v>1</v>
      </c>
      <c r="F59">
        <v>0.81818181818181801</v>
      </c>
      <c r="G59">
        <v>0.99381007631434604</v>
      </c>
      <c r="H59">
        <v>2.8119918944961602</v>
      </c>
      <c r="I59">
        <v>9</v>
      </c>
      <c r="J59">
        <v>2</v>
      </c>
      <c r="K59">
        <v>0</v>
      </c>
      <c r="L59" t="s">
        <v>123</v>
      </c>
      <c r="M59" t="s">
        <v>166</v>
      </c>
    </row>
    <row r="60" spans="1:13" x14ac:dyDescent="0.35">
      <c r="A60" t="s">
        <v>68</v>
      </c>
      <c r="B60" t="s">
        <v>120</v>
      </c>
      <c r="C60" t="s">
        <v>0</v>
      </c>
      <c r="D60" t="s">
        <v>124</v>
      </c>
      <c r="E60">
        <v>1</v>
      </c>
      <c r="F60">
        <v>0.81818181818181801</v>
      </c>
      <c r="G60">
        <v>0.99028232145608797</v>
      </c>
      <c r="H60">
        <v>2.80846413963791</v>
      </c>
      <c r="I60">
        <v>9</v>
      </c>
      <c r="J60">
        <v>2</v>
      </c>
      <c r="K60">
        <v>0</v>
      </c>
      <c r="L60" t="s">
        <v>123</v>
      </c>
      <c r="M60" t="s">
        <v>166</v>
      </c>
    </row>
    <row r="61" spans="1:13" x14ac:dyDescent="0.35">
      <c r="A61" t="s">
        <v>68</v>
      </c>
      <c r="B61" t="s">
        <v>120</v>
      </c>
      <c r="C61" t="s">
        <v>0</v>
      </c>
      <c r="D61" t="s">
        <v>125</v>
      </c>
      <c r="E61">
        <v>1</v>
      </c>
      <c r="F61">
        <v>0.81818181818181801</v>
      </c>
      <c r="G61">
        <v>0.99018302291337401</v>
      </c>
      <c r="H61">
        <v>2.80836484109519</v>
      </c>
      <c r="I61">
        <v>9</v>
      </c>
      <c r="J61">
        <v>2</v>
      </c>
      <c r="K61">
        <v>0</v>
      </c>
      <c r="L61" t="s">
        <v>123</v>
      </c>
      <c r="M61" t="s">
        <v>166</v>
      </c>
    </row>
    <row r="62" spans="1:13" x14ac:dyDescent="0.35">
      <c r="A62" t="s">
        <v>68</v>
      </c>
      <c r="B62" t="s">
        <v>120</v>
      </c>
      <c r="C62" t="s">
        <v>0</v>
      </c>
      <c r="D62" t="s">
        <v>126</v>
      </c>
      <c r="E62">
        <v>1</v>
      </c>
      <c r="F62">
        <v>0.81818181818181801</v>
      </c>
      <c r="G62">
        <v>0.98802727640621302</v>
      </c>
      <c r="H62">
        <v>2.8062090945880298</v>
      </c>
      <c r="I62">
        <v>9</v>
      </c>
      <c r="J62">
        <v>2</v>
      </c>
      <c r="K62">
        <v>0</v>
      </c>
      <c r="L62" t="s">
        <v>123</v>
      </c>
      <c r="M62" t="s">
        <v>166</v>
      </c>
    </row>
    <row r="63" spans="1:13" x14ac:dyDescent="0.35">
      <c r="A63" t="s">
        <v>68</v>
      </c>
      <c r="B63" t="s">
        <v>120</v>
      </c>
      <c r="C63" t="s">
        <v>0</v>
      </c>
      <c r="D63" t="s">
        <v>127</v>
      </c>
      <c r="E63">
        <v>1</v>
      </c>
      <c r="F63">
        <v>0.81818181818181801</v>
      </c>
      <c r="G63">
        <v>0.99056003491587497</v>
      </c>
      <c r="H63">
        <v>2.8087418530976902</v>
      </c>
      <c r="I63">
        <v>9</v>
      </c>
      <c r="J63">
        <v>2</v>
      </c>
      <c r="K63">
        <v>0</v>
      </c>
      <c r="L63" t="s">
        <v>123</v>
      </c>
      <c r="M63" t="s">
        <v>166</v>
      </c>
    </row>
    <row r="64" spans="1:13" x14ac:dyDescent="0.35">
      <c r="A64" t="s">
        <v>68</v>
      </c>
      <c r="B64" t="s">
        <v>128</v>
      </c>
      <c r="C64" t="s">
        <v>0</v>
      </c>
      <c r="D64" t="s">
        <v>122</v>
      </c>
      <c r="E64">
        <v>1</v>
      </c>
      <c r="F64">
        <v>0.81818181818181801</v>
      </c>
      <c r="G64">
        <v>0.99448556736597005</v>
      </c>
      <c r="H64">
        <v>2.8126673855477899</v>
      </c>
      <c r="I64">
        <v>9</v>
      </c>
      <c r="J64">
        <v>2</v>
      </c>
      <c r="K64">
        <v>0</v>
      </c>
      <c r="L64" t="s">
        <v>123</v>
      </c>
      <c r="M64" t="s">
        <v>166</v>
      </c>
    </row>
    <row r="65" spans="1:13" x14ac:dyDescent="0.35">
      <c r="A65" t="s">
        <v>68</v>
      </c>
      <c r="B65" t="s">
        <v>128</v>
      </c>
      <c r="C65" t="s">
        <v>0</v>
      </c>
      <c r="D65" t="s">
        <v>124</v>
      </c>
      <c r="E65">
        <v>1</v>
      </c>
      <c r="F65">
        <v>0.81818181818181801</v>
      </c>
      <c r="G65">
        <v>0.99439442350280005</v>
      </c>
      <c r="H65">
        <v>2.8125762416846198</v>
      </c>
      <c r="I65">
        <v>9</v>
      </c>
      <c r="J65">
        <v>2</v>
      </c>
      <c r="K65">
        <v>0</v>
      </c>
      <c r="L65" t="s">
        <v>123</v>
      </c>
      <c r="M65" t="s">
        <v>166</v>
      </c>
    </row>
    <row r="66" spans="1:13" x14ac:dyDescent="0.35">
      <c r="A66" t="s">
        <v>68</v>
      </c>
      <c r="B66" t="s">
        <v>128</v>
      </c>
      <c r="C66" t="s">
        <v>0</v>
      </c>
      <c r="D66" t="s">
        <v>125</v>
      </c>
      <c r="E66">
        <v>1</v>
      </c>
      <c r="F66">
        <v>0.81818181818181801</v>
      </c>
      <c r="G66">
        <v>0.99315579054942904</v>
      </c>
      <c r="H66">
        <v>2.8113376087312498</v>
      </c>
      <c r="I66">
        <v>9</v>
      </c>
      <c r="J66">
        <v>2</v>
      </c>
      <c r="K66">
        <v>0</v>
      </c>
      <c r="L66" t="s">
        <v>123</v>
      </c>
      <c r="M66" t="s">
        <v>166</v>
      </c>
    </row>
    <row r="67" spans="1:13" x14ac:dyDescent="0.35">
      <c r="A67" t="s">
        <v>68</v>
      </c>
      <c r="B67" t="s">
        <v>128</v>
      </c>
      <c r="C67" t="s">
        <v>0</v>
      </c>
      <c r="D67" t="s">
        <v>126</v>
      </c>
      <c r="E67">
        <v>1</v>
      </c>
      <c r="F67">
        <v>0.81818181818181801</v>
      </c>
      <c r="G67">
        <v>0.99173573426292905</v>
      </c>
      <c r="H67">
        <v>2.8099175524447499</v>
      </c>
      <c r="I67">
        <v>9</v>
      </c>
      <c r="J67">
        <v>2</v>
      </c>
      <c r="K67">
        <v>0</v>
      </c>
      <c r="L67" t="s">
        <v>123</v>
      </c>
      <c r="M67" t="s">
        <v>166</v>
      </c>
    </row>
    <row r="68" spans="1:13" x14ac:dyDescent="0.35">
      <c r="A68" t="s">
        <v>68</v>
      </c>
      <c r="B68" t="s">
        <v>128</v>
      </c>
      <c r="C68" t="s">
        <v>0</v>
      </c>
      <c r="D68" t="s">
        <v>127</v>
      </c>
      <c r="E68">
        <v>1</v>
      </c>
      <c r="F68">
        <v>0.81818181818181801</v>
      </c>
      <c r="G68">
        <v>0.99260076023406196</v>
      </c>
      <c r="H68">
        <v>2.8107825784158802</v>
      </c>
      <c r="I68">
        <v>9</v>
      </c>
      <c r="J68">
        <v>2</v>
      </c>
      <c r="K68">
        <v>0</v>
      </c>
      <c r="L68" t="s">
        <v>123</v>
      </c>
      <c r="M68" t="s">
        <v>166</v>
      </c>
    </row>
    <row r="69" spans="1:13" x14ac:dyDescent="0.35">
      <c r="A69" t="s">
        <v>68</v>
      </c>
      <c r="B69" t="s">
        <v>130</v>
      </c>
      <c r="C69" t="s">
        <v>0</v>
      </c>
      <c r="D69" t="s">
        <v>122</v>
      </c>
      <c r="E69">
        <v>0.9</v>
      </c>
      <c r="F69">
        <v>0.81818181818181801</v>
      </c>
      <c r="G69">
        <v>0.98903499357538105</v>
      </c>
      <c r="H69">
        <v>2.7072168117572</v>
      </c>
      <c r="I69">
        <v>10</v>
      </c>
      <c r="J69">
        <v>2</v>
      </c>
      <c r="K69">
        <v>1</v>
      </c>
      <c r="L69" t="s">
        <v>183</v>
      </c>
      <c r="M69" t="s">
        <v>184</v>
      </c>
    </row>
    <row r="70" spans="1:13" x14ac:dyDescent="0.35">
      <c r="A70" t="s">
        <v>68</v>
      </c>
      <c r="B70" t="s">
        <v>130</v>
      </c>
      <c r="C70" t="s">
        <v>0</v>
      </c>
      <c r="D70" t="s">
        <v>124</v>
      </c>
      <c r="E70">
        <v>1</v>
      </c>
      <c r="F70">
        <v>0.81818181818181801</v>
      </c>
      <c r="G70">
        <v>0.98938094962677203</v>
      </c>
      <c r="H70">
        <v>2.8075627678085899</v>
      </c>
      <c r="I70">
        <v>9</v>
      </c>
      <c r="J70">
        <v>2</v>
      </c>
      <c r="K70">
        <v>0</v>
      </c>
      <c r="L70" t="s">
        <v>123</v>
      </c>
      <c r="M70" t="s">
        <v>166</v>
      </c>
    </row>
    <row r="71" spans="1:13" x14ac:dyDescent="0.35">
      <c r="A71" t="s">
        <v>68</v>
      </c>
      <c r="B71" t="s">
        <v>130</v>
      </c>
      <c r="C71" t="s">
        <v>0</v>
      </c>
      <c r="D71" t="s">
        <v>125</v>
      </c>
      <c r="E71">
        <v>0.9</v>
      </c>
      <c r="F71">
        <v>0.81818181818181801</v>
      </c>
      <c r="G71">
        <v>0.98969375570953799</v>
      </c>
      <c r="H71">
        <v>2.7078755738913598</v>
      </c>
      <c r="I71">
        <v>10</v>
      </c>
      <c r="J71">
        <v>2</v>
      </c>
      <c r="K71">
        <v>1</v>
      </c>
      <c r="L71" t="s">
        <v>185</v>
      </c>
      <c r="M71" t="s">
        <v>184</v>
      </c>
    </row>
    <row r="72" spans="1:13" x14ac:dyDescent="0.35">
      <c r="A72" t="s">
        <v>68</v>
      </c>
      <c r="B72" t="s">
        <v>130</v>
      </c>
      <c r="C72" t="s">
        <v>0</v>
      </c>
      <c r="D72" t="s">
        <v>126</v>
      </c>
      <c r="E72">
        <v>0.9</v>
      </c>
      <c r="F72">
        <v>0.81818181818181801</v>
      </c>
      <c r="G72">
        <v>0.98700033952286004</v>
      </c>
      <c r="H72">
        <v>2.7051821577046802</v>
      </c>
      <c r="I72">
        <v>10</v>
      </c>
      <c r="J72">
        <v>2</v>
      </c>
      <c r="K72">
        <v>1</v>
      </c>
      <c r="L72" t="s">
        <v>186</v>
      </c>
      <c r="M72" t="s">
        <v>184</v>
      </c>
    </row>
    <row r="73" spans="1:13" x14ac:dyDescent="0.35">
      <c r="A73" t="s">
        <v>68</v>
      </c>
      <c r="B73" t="s">
        <v>130</v>
      </c>
      <c r="C73" t="s">
        <v>0</v>
      </c>
      <c r="D73" t="s">
        <v>127</v>
      </c>
      <c r="E73">
        <v>1</v>
      </c>
      <c r="F73">
        <v>0.81818181818181801</v>
      </c>
      <c r="G73">
        <v>0.98697647351865303</v>
      </c>
      <c r="H73">
        <v>2.80515829170047</v>
      </c>
      <c r="I73">
        <v>9</v>
      </c>
      <c r="J73">
        <v>2</v>
      </c>
      <c r="K73">
        <v>0</v>
      </c>
      <c r="L73" t="s">
        <v>123</v>
      </c>
      <c r="M73" t="s">
        <v>166</v>
      </c>
    </row>
    <row r="74" spans="1:13" x14ac:dyDescent="0.35">
      <c r="A74" t="s">
        <v>68</v>
      </c>
      <c r="B74" t="s">
        <v>130</v>
      </c>
      <c r="C74" t="s">
        <v>187</v>
      </c>
      <c r="D74" t="s">
        <v>122</v>
      </c>
      <c r="E74">
        <v>0.81818181818181801</v>
      </c>
      <c r="F74">
        <v>0.81818181818181801</v>
      </c>
      <c r="G74">
        <v>0.99035652390172602</v>
      </c>
      <c r="H74">
        <v>2.6267201602653598</v>
      </c>
      <c r="I74">
        <v>11</v>
      </c>
      <c r="J74">
        <v>2</v>
      </c>
      <c r="K74">
        <v>2</v>
      </c>
      <c r="L74" t="s">
        <v>583</v>
      </c>
      <c r="M74" t="s">
        <v>184</v>
      </c>
    </row>
    <row r="75" spans="1:13" x14ac:dyDescent="0.35">
      <c r="A75" t="s">
        <v>68</v>
      </c>
      <c r="B75" t="s">
        <v>130</v>
      </c>
      <c r="C75" t="s">
        <v>187</v>
      </c>
      <c r="D75" t="s">
        <v>124</v>
      </c>
      <c r="E75">
        <v>0.81818181818181801</v>
      </c>
      <c r="F75">
        <v>0.81818181818181801</v>
      </c>
      <c r="G75">
        <v>0.99053167448479895</v>
      </c>
      <c r="H75">
        <v>2.6268953108484401</v>
      </c>
      <c r="I75">
        <v>11</v>
      </c>
      <c r="J75">
        <v>2</v>
      </c>
      <c r="K75">
        <v>2</v>
      </c>
      <c r="L75" t="s">
        <v>190</v>
      </c>
      <c r="M75" t="s">
        <v>184</v>
      </c>
    </row>
    <row r="76" spans="1:13" x14ac:dyDescent="0.35">
      <c r="A76" t="s">
        <v>68</v>
      </c>
      <c r="B76" t="s">
        <v>130</v>
      </c>
      <c r="C76" t="s">
        <v>187</v>
      </c>
      <c r="D76" t="s">
        <v>125</v>
      </c>
      <c r="E76">
        <v>0.81818181818181801</v>
      </c>
      <c r="F76">
        <v>0.81818181818181801</v>
      </c>
      <c r="G76">
        <v>0.99036263616297904</v>
      </c>
      <c r="H76">
        <v>2.6267262725266201</v>
      </c>
      <c r="I76">
        <v>11</v>
      </c>
      <c r="J76">
        <v>2</v>
      </c>
      <c r="K76">
        <v>2</v>
      </c>
      <c r="L76" t="s">
        <v>584</v>
      </c>
      <c r="M76" t="s">
        <v>184</v>
      </c>
    </row>
    <row r="77" spans="1:13" x14ac:dyDescent="0.35">
      <c r="A77" t="s">
        <v>68</v>
      </c>
      <c r="B77" t="s">
        <v>130</v>
      </c>
      <c r="C77" t="s">
        <v>187</v>
      </c>
      <c r="D77" t="s">
        <v>126</v>
      </c>
      <c r="E77">
        <v>0.81818181818181801</v>
      </c>
      <c r="F77">
        <v>0.81818181818181801</v>
      </c>
      <c r="G77">
        <v>0.990423522072026</v>
      </c>
      <c r="H77">
        <v>2.6267871584356599</v>
      </c>
      <c r="I77">
        <v>11</v>
      </c>
      <c r="J77">
        <v>2</v>
      </c>
      <c r="K77">
        <v>2</v>
      </c>
      <c r="L77" t="s">
        <v>585</v>
      </c>
      <c r="M77" t="s">
        <v>184</v>
      </c>
    </row>
    <row r="78" spans="1:13" x14ac:dyDescent="0.35">
      <c r="A78" t="s">
        <v>68</v>
      </c>
      <c r="B78" t="s">
        <v>130</v>
      </c>
      <c r="C78" t="s">
        <v>187</v>
      </c>
      <c r="D78" t="s">
        <v>127</v>
      </c>
      <c r="E78">
        <v>0.81818181818181801</v>
      </c>
      <c r="F78">
        <v>0.81818181818181801</v>
      </c>
      <c r="G78">
        <v>0.99078704807434004</v>
      </c>
      <c r="H78">
        <v>2.6271506844379799</v>
      </c>
      <c r="I78">
        <v>11</v>
      </c>
      <c r="J78">
        <v>2</v>
      </c>
      <c r="K78">
        <v>2</v>
      </c>
      <c r="L78" t="s">
        <v>193</v>
      </c>
      <c r="M78" t="s">
        <v>184</v>
      </c>
    </row>
    <row r="79" spans="1:13" x14ac:dyDescent="0.35">
      <c r="A79" t="s">
        <v>68</v>
      </c>
      <c r="B79" t="s">
        <v>130</v>
      </c>
      <c r="C79" t="s">
        <v>188</v>
      </c>
      <c r="D79" t="s">
        <v>122</v>
      </c>
      <c r="E79">
        <v>0.75</v>
      </c>
      <c r="F79">
        <v>0.81818181818181801</v>
      </c>
      <c r="G79">
        <v>0.98814543289380097</v>
      </c>
      <c r="H79">
        <v>2.5563272510756199</v>
      </c>
      <c r="I79">
        <v>12</v>
      </c>
      <c r="J79">
        <v>2</v>
      </c>
      <c r="K79">
        <v>3</v>
      </c>
      <c r="L79" t="s">
        <v>189</v>
      </c>
      <c r="M79" t="s">
        <v>184</v>
      </c>
    </row>
    <row r="80" spans="1:13" x14ac:dyDescent="0.35">
      <c r="A80" t="s">
        <v>68</v>
      </c>
      <c r="B80" t="s">
        <v>130</v>
      </c>
      <c r="C80" t="s">
        <v>188</v>
      </c>
      <c r="D80" t="s">
        <v>124</v>
      </c>
      <c r="E80">
        <v>0.81818181818181801</v>
      </c>
      <c r="F80">
        <v>0.81818181818181801</v>
      </c>
      <c r="G80">
        <v>0.99053167448479895</v>
      </c>
      <c r="H80">
        <v>2.6268953108484401</v>
      </c>
      <c r="I80">
        <v>11</v>
      </c>
      <c r="J80">
        <v>2</v>
      </c>
      <c r="K80">
        <v>2</v>
      </c>
      <c r="L80" t="s">
        <v>190</v>
      </c>
      <c r="M80" t="s">
        <v>184</v>
      </c>
    </row>
    <row r="81" spans="1:13" x14ac:dyDescent="0.35">
      <c r="A81" t="s">
        <v>68</v>
      </c>
      <c r="B81" t="s">
        <v>130</v>
      </c>
      <c r="C81" t="s">
        <v>188</v>
      </c>
      <c r="D81" t="s">
        <v>125</v>
      </c>
      <c r="E81">
        <v>0.75</v>
      </c>
      <c r="F81">
        <v>0.81818181818181801</v>
      </c>
      <c r="G81">
        <v>0.98858338788439404</v>
      </c>
      <c r="H81">
        <v>2.5567652060662098</v>
      </c>
      <c r="I81">
        <v>12</v>
      </c>
      <c r="J81">
        <v>2</v>
      </c>
      <c r="K81">
        <v>3</v>
      </c>
      <c r="L81" t="s">
        <v>191</v>
      </c>
      <c r="M81" t="s">
        <v>184</v>
      </c>
    </row>
    <row r="82" spans="1:13" x14ac:dyDescent="0.35">
      <c r="A82" t="s">
        <v>68</v>
      </c>
      <c r="B82" t="s">
        <v>130</v>
      </c>
      <c r="C82" t="s">
        <v>188</v>
      </c>
      <c r="D82" t="s">
        <v>126</v>
      </c>
      <c r="E82">
        <v>0.75</v>
      </c>
      <c r="F82">
        <v>0.81818181818181801</v>
      </c>
      <c r="G82">
        <v>0.98893351438432398</v>
      </c>
      <c r="H82">
        <v>2.55711533256614</v>
      </c>
      <c r="I82">
        <v>12</v>
      </c>
      <c r="J82">
        <v>2</v>
      </c>
      <c r="K82">
        <v>3</v>
      </c>
      <c r="L82" t="s">
        <v>192</v>
      </c>
      <c r="M82" t="s">
        <v>184</v>
      </c>
    </row>
    <row r="83" spans="1:13" x14ac:dyDescent="0.35">
      <c r="A83" t="s">
        <v>68</v>
      </c>
      <c r="B83" t="s">
        <v>130</v>
      </c>
      <c r="C83" t="s">
        <v>188</v>
      </c>
      <c r="D83" t="s">
        <v>127</v>
      </c>
      <c r="E83">
        <v>0.81818181818181801</v>
      </c>
      <c r="F83">
        <v>0.81818181818181801</v>
      </c>
      <c r="G83">
        <v>0.99078704807434004</v>
      </c>
      <c r="H83">
        <v>2.6271506844379799</v>
      </c>
      <c r="I83">
        <v>11</v>
      </c>
      <c r="J83">
        <v>2</v>
      </c>
      <c r="K83">
        <v>2</v>
      </c>
      <c r="L83" t="s">
        <v>193</v>
      </c>
      <c r="M83" t="s">
        <v>184</v>
      </c>
    </row>
    <row r="84" spans="1:13" x14ac:dyDescent="0.35">
      <c r="A84" t="s">
        <v>68</v>
      </c>
      <c r="B84" t="s">
        <v>130</v>
      </c>
      <c r="C84" t="s">
        <v>194</v>
      </c>
      <c r="D84" t="s">
        <v>122</v>
      </c>
      <c r="E84">
        <v>0.73333333333333295</v>
      </c>
      <c r="F84">
        <v>1</v>
      </c>
      <c r="G84">
        <v>0.99130086323010902</v>
      </c>
      <c r="H84">
        <v>2.7246341965634402</v>
      </c>
      <c r="I84">
        <v>15</v>
      </c>
      <c r="J84">
        <v>0</v>
      </c>
      <c r="K84">
        <v>4</v>
      </c>
      <c r="L84" t="s">
        <v>195</v>
      </c>
      <c r="M84" t="s">
        <v>123</v>
      </c>
    </row>
    <row r="85" spans="1:13" x14ac:dyDescent="0.35">
      <c r="A85" t="s">
        <v>68</v>
      </c>
      <c r="B85" t="s">
        <v>130</v>
      </c>
      <c r="C85" t="s">
        <v>194</v>
      </c>
      <c r="D85" t="s">
        <v>124</v>
      </c>
      <c r="E85">
        <v>0.84615384615384603</v>
      </c>
      <c r="F85">
        <v>1</v>
      </c>
      <c r="G85">
        <v>0.98701060443080402</v>
      </c>
      <c r="H85">
        <v>2.8331644505846501</v>
      </c>
      <c r="I85">
        <v>13</v>
      </c>
      <c r="J85">
        <v>0</v>
      </c>
      <c r="K85">
        <v>2</v>
      </c>
      <c r="L85" t="s">
        <v>196</v>
      </c>
      <c r="M85" t="s">
        <v>123</v>
      </c>
    </row>
    <row r="86" spans="1:13" x14ac:dyDescent="0.35">
      <c r="A86" t="s">
        <v>68</v>
      </c>
      <c r="B86" t="s">
        <v>130</v>
      </c>
      <c r="C86" t="s">
        <v>194</v>
      </c>
      <c r="D86" t="s">
        <v>125</v>
      </c>
      <c r="E86">
        <v>0.6875</v>
      </c>
      <c r="F86">
        <v>1</v>
      </c>
      <c r="G86">
        <v>0.98985940036380904</v>
      </c>
      <c r="H86">
        <v>2.6773594003638101</v>
      </c>
      <c r="I86">
        <v>16</v>
      </c>
      <c r="J86">
        <v>0</v>
      </c>
      <c r="K86">
        <v>5</v>
      </c>
      <c r="L86" t="s">
        <v>197</v>
      </c>
      <c r="M86" t="s">
        <v>123</v>
      </c>
    </row>
    <row r="87" spans="1:13" x14ac:dyDescent="0.35">
      <c r="A87" t="s">
        <v>68</v>
      </c>
      <c r="B87" t="s">
        <v>130</v>
      </c>
      <c r="C87" t="s">
        <v>194</v>
      </c>
      <c r="D87" t="s">
        <v>126</v>
      </c>
      <c r="E87">
        <v>0.84615384615384603</v>
      </c>
      <c r="F87">
        <v>1</v>
      </c>
      <c r="G87">
        <v>0.99032093122679898</v>
      </c>
      <c r="H87">
        <v>2.8364747773806398</v>
      </c>
      <c r="I87">
        <v>13</v>
      </c>
      <c r="J87">
        <v>0</v>
      </c>
      <c r="K87">
        <v>2</v>
      </c>
      <c r="L87" t="s">
        <v>198</v>
      </c>
      <c r="M87" t="s">
        <v>123</v>
      </c>
    </row>
    <row r="88" spans="1:13" x14ac:dyDescent="0.35">
      <c r="A88" t="s">
        <v>68</v>
      </c>
      <c r="B88" t="s">
        <v>130</v>
      </c>
      <c r="C88" t="s">
        <v>194</v>
      </c>
      <c r="D88" t="s">
        <v>127</v>
      </c>
      <c r="E88">
        <v>0.78571428571428603</v>
      </c>
      <c r="F88">
        <v>1</v>
      </c>
      <c r="G88">
        <v>0.99240338139167095</v>
      </c>
      <c r="H88">
        <v>2.7781176671059602</v>
      </c>
      <c r="I88">
        <v>14</v>
      </c>
      <c r="J88">
        <v>0</v>
      </c>
      <c r="K88">
        <v>3</v>
      </c>
      <c r="L88" t="s">
        <v>199</v>
      </c>
      <c r="M88" t="s">
        <v>123</v>
      </c>
    </row>
    <row r="89" spans="1:13" x14ac:dyDescent="0.35">
      <c r="A89" t="s">
        <v>68</v>
      </c>
      <c r="B89" t="s">
        <v>130</v>
      </c>
      <c r="C89" t="s">
        <v>200</v>
      </c>
      <c r="D89" t="s">
        <v>122</v>
      </c>
      <c r="E89">
        <v>0.84615384615384603</v>
      </c>
      <c r="F89">
        <v>1</v>
      </c>
      <c r="G89">
        <v>0.98991898487954599</v>
      </c>
      <c r="H89">
        <v>2.8360728310333898</v>
      </c>
      <c r="I89">
        <v>13</v>
      </c>
      <c r="J89">
        <v>0</v>
      </c>
      <c r="K89">
        <v>2</v>
      </c>
      <c r="L89" t="s">
        <v>201</v>
      </c>
      <c r="M89" t="s">
        <v>123</v>
      </c>
    </row>
    <row r="90" spans="1:13" x14ac:dyDescent="0.35">
      <c r="A90" t="s">
        <v>68</v>
      </c>
      <c r="B90" t="s">
        <v>130</v>
      </c>
      <c r="C90" t="s">
        <v>200</v>
      </c>
      <c r="D90" t="s">
        <v>124</v>
      </c>
      <c r="E90">
        <v>0.6875</v>
      </c>
      <c r="F90">
        <v>1</v>
      </c>
      <c r="G90">
        <v>0.99044656607278603</v>
      </c>
      <c r="H90">
        <v>2.6779465660727899</v>
      </c>
      <c r="I90">
        <v>16</v>
      </c>
      <c r="J90">
        <v>0</v>
      </c>
      <c r="K90">
        <v>5</v>
      </c>
      <c r="L90" t="s">
        <v>202</v>
      </c>
      <c r="M90" t="s">
        <v>123</v>
      </c>
    </row>
    <row r="91" spans="1:13" x14ac:dyDescent="0.35">
      <c r="A91" t="s">
        <v>68</v>
      </c>
      <c r="B91" t="s">
        <v>130</v>
      </c>
      <c r="C91" t="s">
        <v>200</v>
      </c>
      <c r="D91" t="s">
        <v>125</v>
      </c>
      <c r="E91">
        <v>0.73333333333333295</v>
      </c>
      <c r="F91">
        <v>1</v>
      </c>
      <c r="G91">
        <v>0.99080148753108399</v>
      </c>
      <c r="H91">
        <v>2.7241348208644198</v>
      </c>
      <c r="I91">
        <v>15</v>
      </c>
      <c r="J91">
        <v>0</v>
      </c>
      <c r="K91">
        <v>4</v>
      </c>
      <c r="L91" t="s">
        <v>203</v>
      </c>
      <c r="M91" t="s">
        <v>123</v>
      </c>
    </row>
    <row r="92" spans="1:13" x14ac:dyDescent="0.35">
      <c r="A92" t="s">
        <v>68</v>
      </c>
      <c r="B92" t="s">
        <v>130</v>
      </c>
      <c r="C92" t="s">
        <v>200</v>
      </c>
      <c r="D92" t="s">
        <v>126</v>
      </c>
      <c r="E92">
        <v>0.78571428571428603</v>
      </c>
      <c r="F92">
        <v>1</v>
      </c>
      <c r="G92">
        <v>0.99062202674121702</v>
      </c>
      <c r="H92">
        <v>2.7763363124554998</v>
      </c>
      <c r="I92">
        <v>14</v>
      </c>
      <c r="J92">
        <v>0</v>
      </c>
      <c r="K92">
        <v>3</v>
      </c>
      <c r="L92" t="s">
        <v>204</v>
      </c>
      <c r="M92" t="s">
        <v>123</v>
      </c>
    </row>
    <row r="93" spans="1:13" x14ac:dyDescent="0.35">
      <c r="A93" t="s">
        <v>68</v>
      </c>
      <c r="B93" t="s">
        <v>130</v>
      </c>
      <c r="C93" t="s">
        <v>200</v>
      </c>
      <c r="D93" t="s">
        <v>127</v>
      </c>
      <c r="E93">
        <v>0.78571428571428603</v>
      </c>
      <c r="F93">
        <v>1</v>
      </c>
      <c r="G93">
        <v>0.98319571661925997</v>
      </c>
      <c r="H93">
        <v>2.7689100023335498</v>
      </c>
      <c r="I93">
        <v>14</v>
      </c>
      <c r="J93">
        <v>0</v>
      </c>
      <c r="K93">
        <v>3</v>
      </c>
      <c r="L93" t="s">
        <v>205</v>
      </c>
      <c r="M93" t="s">
        <v>123</v>
      </c>
    </row>
    <row r="94" spans="1:13" x14ac:dyDescent="0.35">
      <c r="A94" t="s">
        <v>68</v>
      </c>
      <c r="B94" t="s">
        <v>130</v>
      </c>
      <c r="C94" t="s">
        <v>206</v>
      </c>
      <c r="D94" t="s">
        <v>122</v>
      </c>
      <c r="E94">
        <v>0.73333333333333295</v>
      </c>
      <c r="F94">
        <v>1</v>
      </c>
      <c r="G94">
        <v>0.99136935333137599</v>
      </c>
      <c r="H94">
        <v>2.7247026866647102</v>
      </c>
      <c r="I94">
        <v>15</v>
      </c>
      <c r="J94">
        <v>0</v>
      </c>
      <c r="K94">
        <v>4</v>
      </c>
      <c r="L94" t="s">
        <v>207</v>
      </c>
      <c r="M94" t="s">
        <v>123</v>
      </c>
    </row>
    <row r="95" spans="1:13" x14ac:dyDescent="0.35">
      <c r="A95" t="s">
        <v>68</v>
      </c>
      <c r="B95" t="s">
        <v>130</v>
      </c>
      <c r="C95" t="s">
        <v>206</v>
      </c>
      <c r="D95" t="s">
        <v>124</v>
      </c>
      <c r="E95">
        <v>0.73333333333333295</v>
      </c>
      <c r="F95">
        <v>1</v>
      </c>
      <c r="G95">
        <v>0.99136779339361303</v>
      </c>
      <c r="H95">
        <v>2.7247011267269499</v>
      </c>
      <c r="I95">
        <v>15</v>
      </c>
      <c r="J95">
        <v>0</v>
      </c>
      <c r="K95">
        <v>4</v>
      </c>
      <c r="L95" t="s">
        <v>208</v>
      </c>
      <c r="M95" t="s">
        <v>123</v>
      </c>
    </row>
    <row r="96" spans="1:13" x14ac:dyDescent="0.35">
      <c r="A96" t="s">
        <v>68</v>
      </c>
      <c r="B96" t="s">
        <v>130</v>
      </c>
      <c r="C96" t="s">
        <v>206</v>
      </c>
      <c r="D96" t="s">
        <v>125</v>
      </c>
      <c r="E96">
        <v>0.73333333333333295</v>
      </c>
      <c r="F96">
        <v>1</v>
      </c>
      <c r="G96">
        <v>0.99092690667227501</v>
      </c>
      <c r="H96">
        <v>2.7242602400056102</v>
      </c>
      <c r="I96">
        <v>15</v>
      </c>
      <c r="J96">
        <v>0</v>
      </c>
      <c r="K96">
        <v>4</v>
      </c>
      <c r="L96" t="s">
        <v>209</v>
      </c>
      <c r="M96" t="s">
        <v>123</v>
      </c>
    </row>
    <row r="97" spans="1:13" x14ac:dyDescent="0.35">
      <c r="A97" t="s">
        <v>68</v>
      </c>
      <c r="B97" t="s">
        <v>130</v>
      </c>
      <c r="C97" t="s">
        <v>206</v>
      </c>
      <c r="D97" t="s">
        <v>126</v>
      </c>
      <c r="E97">
        <v>0.6875</v>
      </c>
      <c r="F97">
        <v>1</v>
      </c>
      <c r="G97">
        <v>0.99074840257564301</v>
      </c>
      <c r="H97">
        <v>2.6782484025756399</v>
      </c>
      <c r="I97">
        <v>16</v>
      </c>
      <c r="J97">
        <v>0</v>
      </c>
      <c r="K97">
        <v>5</v>
      </c>
      <c r="L97" t="s">
        <v>210</v>
      </c>
      <c r="M97" t="s">
        <v>123</v>
      </c>
    </row>
    <row r="98" spans="1:13" x14ac:dyDescent="0.35">
      <c r="A98" t="s">
        <v>68</v>
      </c>
      <c r="B98" t="s">
        <v>130</v>
      </c>
      <c r="C98" t="s">
        <v>206</v>
      </c>
      <c r="D98" t="s">
        <v>127</v>
      </c>
      <c r="E98">
        <v>0.64705882352941202</v>
      </c>
      <c r="F98">
        <v>1</v>
      </c>
      <c r="G98">
        <v>0.99012533798475899</v>
      </c>
      <c r="H98">
        <v>2.63718416151417</v>
      </c>
      <c r="I98">
        <v>17</v>
      </c>
      <c r="J98">
        <v>0</v>
      </c>
      <c r="K98">
        <v>6</v>
      </c>
      <c r="L98" t="s">
        <v>211</v>
      </c>
      <c r="M98" t="s">
        <v>123</v>
      </c>
    </row>
    <row r="99" spans="1:13" x14ac:dyDescent="0.35">
      <c r="A99" t="s">
        <v>68</v>
      </c>
      <c r="B99" t="s">
        <v>130</v>
      </c>
      <c r="C99" t="s">
        <v>212</v>
      </c>
      <c r="D99" t="s">
        <v>122</v>
      </c>
      <c r="E99">
        <v>0.64705882352941202</v>
      </c>
      <c r="F99">
        <v>1</v>
      </c>
      <c r="G99">
        <v>0.99068598801812602</v>
      </c>
      <c r="H99">
        <v>2.6377448115475399</v>
      </c>
      <c r="I99">
        <v>17</v>
      </c>
      <c r="J99">
        <v>0</v>
      </c>
      <c r="K99">
        <v>6</v>
      </c>
      <c r="L99" t="s">
        <v>213</v>
      </c>
      <c r="M99" t="s">
        <v>123</v>
      </c>
    </row>
    <row r="100" spans="1:13" x14ac:dyDescent="0.35">
      <c r="A100" t="s">
        <v>68</v>
      </c>
      <c r="B100" t="s">
        <v>130</v>
      </c>
      <c r="C100" t="s">
        <v>212</v>
      </c>
      <c r="D100" t="s">
        <v>124</v>
      </c>
      <c r="E100">
        <v>0.91666666666666696</v>
      </c>
      <c r="F100">
        <v>1</v>
      </c>
      <c r="G100">
        <v>0.99092309292400305</v>
      </c>
      <c r="H100">
        <v>2.9075897595906701</v>
      </c>
      <c r="I100">
        <v>12</v>
      </c>
      <c r="J100">
        <v>0</v>
      </c>
      <c r="K100">
        <v>1</v>
      </c>
      <c r="L100" t="s">
        <v>214</v>
      </c>
      <c r="M100" t="s">
        <v>123</v>
      </c>
    </row>
    <row r="101" spans="1:13" x14ac:dyDescent="0.35">
      <c r="A101" t="s">
        <v>68</v>
      </c>
      <c r="B101" t="s">
        <v>130</v>
      </c>
      <c r="C101" t="s">
        <v>212</v>
      </c>
      <c r="D101" t="s">
        <v>125</v>
      </c>
      <c r="E101">
        <v>0.84615384615384603</v>
      </c>
      <c r="F101">
        <v>1</v>
      </c>
      <c r="G101">
        <v>0.99264182674663004</v>
      </c>
      <c r="H101">
        <v>2.83879567290048</v>
      </c>
      <c r="I101">
        <v>13</v>
      </c>
      <c r="J101">
        <v>0</v>
      </c>
      <c r="K101">
        <v>2</v>
      </c>
      <c r="L101" t="s">
        <v>215</v>
      </c>
      <c r="M101" t="s">
        <v>123</v>
      </c>
    </row>
    <row r="102" spans="1:13" x14ac:dyDescent="0.35">
      <c r="A102" t="s">
        <v>68</v>
      </c>
      <c r="B102" t="s">
        <v>130</v>
      </c>
      <c r="C102" t="s">
        <v>212</v>
      </c>
      <c r="D102" t="s">
        <v>126</v>
      </c>
      <c r="E102">
        <v>0.73333333333333295</v>
      </c>
      <c r="F102">
        <v>1</v>
      </c>
      <c r="G102">
        <v>0.99130094546548597</v>
      </c>
      <c r="H102">
        <v>2.72463427879882</v>
      </c>
      <c r="I102">
        <v>15</v>
      </c>
      <c r="J102">
        <v>0</v>
      </c>
      <c r="K102">
        <v>4</v>
      </c>
      <c r="L102" t="s">
        <v>216</v>
      </c>
      <c r="M102" t="s">
        <v>123</v>
      </c>
    </row>
    <row r="103" spans="1:13" x14ac:dyDescent="0.35">
      <c r="A103" t="s">
        <v>68</v>
      </c>
      <c r="B103" t="s">
        <v>130</v>
      </c>
      <c r="C103" t="s">
        <v>212</v>
      </c>
      <c r="D103" t="s">
        <v>127</v>
      </c>
      <c r="E103">
        <v>0.78571428571428603</v>
      </c>
      <c r="F103">
        <v>1</v>
      </c>
      <c r="G103">
        <v>0.99008480954277001</v>
      </c>
      <c r="H103">
        <v>2.7757990952570601</v>
      </c>
      <c r="I103">
        <v>14</v>
      </c>
      <c r="J103">
        <v>0</v>
      </c>
      <c r="K103">
        <v>3</v>
      </c>
      <c r="L103" t="s">
        <v>217</v>
      </c>
      <c r="M103" t="s">
        <v>123</v>
      </c>
    </row>
    <row r="104" spans="1:13" x14ac:dyDescent="0.35">
      <c r="A104" t="s">
        <v>69</v>
      </c>
      <c r="B104" t="s">
        <v>130</v>
      </c>
      <c r="C104" t="s">
        <v>121</v>
      </c>
      <c r="D104" t="s">
        <v>122</v>
      </c>
      <c r="E104">
        <v>0.86666666666666703</v>
      </c>
      <c r="F104">
        <v>1</v>
      </c>
      <c r="G104">
        <v>0.991072237161162</v>
      </c>
      <c r="H104">
        <v>2.8577389038278298</v>
      </c>
      <c r="I104">
        <v>15</v>
      </c>
      <c r="J104">
        <v>0</v>
      </c>
      <c r="K104">
        <v>2</v>
      </c>
      <c r="L104" t="s">
        <v>218</v>
      </c>
      <c r="M104" t="s">
        <v>123</v>
      </c>
    </row>
    <row r="105" spans="1:13" x14ac:dyDescent="0.35">
      <c r="A105" t="s">
        <v>69</v>
      </c>
      <c r="B105" t="s">
        <v>130</v>
      </c>
      <c r="C105" t="s">
        <v>121</v>
      </c>
      <c r="D105" t="s">
        <v>124</v>
      </c>
      <c r="E105">
        <v>0.92857142857142905</v>
      </c>
      <c r="F105">
        <v>1</v>
      </c>
      <c r="G105">
        <v>0.99117138794453596</v>
      </c>
      <c r="H105">
        <v>2.91974281651596</v>
      </c>
      <c r="I105">
        <v>14</v>
      </c>
      <c r="J105">
        <v>0</v>
      </c>
      <c r="K105">
        <v>1</v>
      </c>
      <c r="L105" t="s">
        <v>219</v>
      </c>
      <c r="M105" t="s">
        <v>123</v>
      </c>
    </row>
    <row r="106" spans="1:13" x14ac:dyDescent="0.35">
      <c r="A106" t="s">
        <v>69</v>
      </c>
      <c r="B106" t="s">
        <v>130</v>
      </c>
      <c r="C106" t="s">
        <v>121</v>
      </c>
      <c r="D106" t="s">
        <v>125</v>
      </c>
      <c r="E106">
        <v>0.86666666666666703</v>
      </c>
      <c r="F106">
        <v>1</v>
      </c>
      <c r="G106">
        <v>0.99096343231184403</v>
      </c>
      <c r="H106">
        <v>2.8576300989785102</v>
      </c>
      <c r="I106">
        <v>15</v>
      </c>
      <c r="J106">
        <v>0</v>
      </c>
      <c r="K106">
        <v>2</v>
      </c>
      <c r="L106" t="s">
        <v>220</v>
      </c>
      <c r="M106" t="s">
        <v>123</v>
      </c>
    </row>
    <row r="107" spans="1:13" x14ac:dyDescent="0.35">
      <c r="A107" t="s">
        <v>69</v>
      </c>
      <c r="B107" t="s">
        <v>130</v>
      </c>
      <c r="C107" t="s">
        <v>121</v>
      </c>
      <c r="D107" t="s">
        <v>126</v>
      </c>
      <c r="E107">
        <v>0.86666666666666703</v>
      </c>
      <c r="F107">
        <v>1</v>
      </c>
      <c r="G107">
        <v>0.99110104380483799</v>
      </c>
      <c r="H107">
        <v>2.8577677104714998</v>
      </c>
      <c r="I107">
        <v>15</v>
      </c>
      <c r="J107">
        <v>0</v>
      </c>
      <c r="K107">
        <v>2</v>
      </c>
      <c r="L107" t="s">
        <v>221</v>
      </c>
      <c r="M107" t="s">
        <v>123</v>
      </c>
    </row>
    <row r="108" spans="1:13" x14ac:dyDescent="0.35">
      <c r="A108" t="s">
        <v>69</v>
      </c>
      <c r="B108" t="s">
        <v>130</v>
      </c>
      <c r="C108" t="s">
        <v>121</v>
      </c>
      <c r="D108" t="s">
        <v>127</v>
      </c>
      <c r="E108">
        <v>0.86666666666666703</v>
      </c>
      <c r="F108">
        <v>1</v>
      </c>
      <c r="G108">
        <v>0.991131482020146</v>
      </c>
      <c r="H108">
        <v>2.8577981486868098</v>
      </c>
      <c r="I108">
        <v>15</v>
      </c>
      <c r="J108">
        <v>0</v>
      </c>
      <c r="K108">
        <v>2</v>
      </c>
      <c r="L108" t="s">
        <v>222</v>
      </c>
      <c r="M108" t="s">
        <v>123</v>
      </c>
    </row>
    <row r="109" spans="1:13" x14ac:dyDescent="0.35">
      <c r="A109" t="s">
        <v>69</v>
      </c>
      <c r="B109" t="s">
        <v>130</v>
      </c>
      <c r="C109" t="s">
        <v>135</v>
      </c>
      <c r="D109" t="s">
        <v>122</v>
      </c>
      <c r="E109">
        <v>0.76470588235294101</v>
      </c>
      <c r="F109">
        <v>1</v>
      </c>
      <c r="G109">
        <v>0.989414641226249</v>
      </c>
      <c r="H109">
        <v>2.7541205235791901</v>
      </c>
      <c r="I109">
        <v>17</v>
      </c>
      <c r="J109">
        <v>0</v>
      </c>
      <c r="K109">
        <v>3</v>
      </c>
      <c r="L109" t="s">
        <v>223</v>
      </c>
      <c r="M109" t="s">
        <v>123</v>
      </c>
    </row>
    <row r="110" spans="1:13" x14ac:dyDescent="0.35">
      <c r="A110" t="s">
        <v>69</v>
      </c>
      <c r="B110" t="s">
        <v>130</v>
      </c>
      <c r="C110" t="s">
        <v>135</v>
      </c>
      <c r="D110" t="s">
        <v>124</v>
      </c>
      <c r="E110">
        <v>0.76470588235294101</v>
      </c>
      <c r="F110">
        <v>1</v>
      </c>
      <c r="G110">
        <v>0.98916773822378101</v>
      </c>
      <c r="H110">
        <v>2.7538736205767198</v>
      </c>
      <c r="I110">
        <v>17</v>
      </c>
      <c r="J110">
        <v>0</v>
      </c>
      <c r="K110">
        <v>3</v>
      </c>
      <c r="L110" t="s">
        <v>224</v>
      </c>
      <c r="M110" t="s">
        <v>123</v>
      </c>
    </row>
    <row r="111" spans="1:13" x14ac:dyDescent="0.35">
      <c r="A111" t="s">
        <v>69</v>
      </c>
      <c r="B111" t="s">
        <v>130</v>
      </c>
      <c r="C111" t="s">
        <v>135</v>
      </c>
      <c r="D111" t="s">
        <v>125</v>
      </c>
      <c r="E111">
        <v>0.68421052631578905</v>
      </c>
      <c r="F111">
        <v>1</v>
      </c>
      <c r="G111">
        <v>0.988582182410497</v>
      </c>
      <c r="H111">
        <v>2.6727927087262899</v>
      </c>
      <c r="I111">
        <v>19</v>
      </c>
      <c r="J111">
        <v>0</v>
      </c>
      <c r="K111">
        <v>5</v>
      </c>
      <c r="L111" t="s">
        <v>225</v>
      </c>
      <c r="M111" t="s">
        <v>123</v>
      </c>
    </row>
    <row r="112" spans="1:13" x14ac:dyDescent="0.35">
      <c r="A112" t="s">
        <v>69</v>
      </c>
      <c r="B112" t="s">
        <v>130</v>
      </c>
      <c r="C112" t="s">
        <v>135</v>
      </c>
      <c r="D112" t="s">
        <v>126</v>
      </c>
      <c r="E112">
        <v>0.8125</v>
      </c>
      <c r="F112">
        <v>1</v>
      </c>
      <c r="G112">
        <v>0.98923307722453402</v>
      </c>
      <c r="H112">
        <v>2.8017330772245299</v>
      </c>
      <c r="I112">
        <v>16</v>
      </c>
      <c r="J112">
        <v>0</v>
      </c>
      <c r="K112">
        <v>2</v>
      </c>
      <c r="L112" t="s">
        <v>226</v>
      </c>
      <c r="M112" t="s">
        <v>123</v>
      </c>
    </row>
    <row r="113" spans="1:13" x14ac:dyDescent="0.35">
      <c r="A113" t="s">
        <v>69</v>
      </c>
      <c r="B113" t="s">
        <v>130</v>
      </c>
      <c r="C113" t="s">
        <v>135</v>
      </c>
      <c r="D113" t="s">
        <v>127</v>
      </c>
      <c r="E113">
        <v>0.86666666666666703</v>
      </c>
      <c r="F113">
        <v>1</v>
      </c>
      <c r="G113">
        <v>0.98915085171380801</v>
      </c>
      <c r="H113">
        <v>2.8558175183804702</v>
      </c>
      <c r="I113">
        <v>15</v>
      </c>
      <c r="J113">
        <v>0</v>
      </c>
      <c r="K113">
        <v>1</v>
      </c>
      <c r="L113" t="s">
        <v>227</v>
      </c>
      <c r="M113" t="s">
        <v>123</v>
      </c>
    </row>
    <row r="114" spans="1:13" x14ac:dyDescent="0.35">
      <c r="A114" t="s">
        <v>69</v>
      </c>
      <c r="B114" t="s">
        <v>130</v>
      </c>
      <c r="C114" t="s">
        <v>141</v>
      </c>
      <c r="D114" t="s">
        <v>122</v>
      </c>
      <c r="E114">
        <v>0.8125</v>
      </c>
      <c r="F114">
        <v>1</v>
      </c>
      <c r="G114">
        <v>0.99079337196824802</v>
      </c>
      <c r="H114">
        <v>2.80329337196825</v>
      </c>
      <c r="I114">
        <v>16</v>
      </c>
      <c r="J114">
        <v>0</v>
      </c>
      <c r="K114">
        <v>2</v>
      </c>
      <c r="L114" t="s">
        <v>228</v>
      </c>
      <c r="M114" t="s">
        <v>123</v>
      </c>
    </row>
    <row r="115" spans="1:13" x14ac:dyDescent="0.35">
      <c r="A115" t="s">
        <v>69</v>
      </c>
      <c r="B115" t="s">
        <v>130</v>
      </c>
      <c r="C115" t="s">
        <v>141</v>
      </c>
      <c r="D115" t="s">
        <v>124</v>
      </c>
      <c r="E115">
        <v>0.8125</v>
      </c>
      <c r="F115">
        <v>1</v>
      </c>
      <c r="G115">
        <v>0.99112908179715498</v>
      </c>
      <c r="H115">
        <v>2.8036290817971601</v>
      </c>
      <c r="I115">
        <v>16</v>
      </c>
      <c r="J115">
        <v>0</v>
      </c>
      <c r="K115">
        <v>2</v>
      </c>
      <c r="L115" t="s">
        <v>229</v>
      </c>
      <c r="M115" t="s">
        <v>123</v>
      </c>
    </row>
    <row r="116" spans="1:13" x14ac:dyDescent="0.35">
      <c r="A116" t="s">
        <v>69</v>
      </c>
      <c r="B116" t="s">
        <v>130</v>
      </c>
      <c r="C116" t="s">
        <v>141</v>
      </c>
      <c r="D116" t="s">
        <v>125</v>
      </c>
      <c r="E116">
        <v>0.76470588235294101</v>
      </c>
      <c r="F116">
        <v>1</v>
      </c>
      <c r="G116">
        <v>0.99083129110120205</v>
      </c>
      <c r="H116">
        <v>2.7555371734541398</v>
      </c>
      <c r="I116">
        <v>17</v>
      </c>
      <c r="J116">
        <v>0</v>
      </c>
      <c r="K116">
        <v>3</v>
      </c>
      <c r="L116" t="s">
        <v>230</v>
      </c>
      <c r="M116" t="s">
        <v>123</v>
      </c>
    </row>
    <row r="117" spans="1:13" x14ac:dyDescent="0.35">
      <c r="A117" t="s">
        <v>69</v>
      </c>
      <c r="B117" t="s">
        <v>130</v>
      </c>
      <c r="C117" t="s">
        <v>141</v>
      </c>
      <c r="D117" t="s">
        <v>126</v>
      </c>
      <c r="E117">
        <v>0.8125</v>
      </c>
      <c r="F117">
        <v>1</v>
      </c>
      <c r="G117">
        <v>0.99097040450291296</v>
      </c>
      <c r="H117">
        <v>2.8034704045029102</v>
      </c>
      <c r="I117">
        <v>16</v>
      </c>
      <c r="J117">
        <v>0</v>
      </c>
      <c r="K117">
        <v>2</v>
      </c>
      <c r="L117" t="s">
        <v>231</v>
      </c>
      <c r="M117" t="s">
        <v>123</v>
      </c>
    </row>
    <row r="118" spans="1:13" x14ac:dyDescent="0.35">
      <c r="A118" t="s">
        <v>69</v>
      </c>
      <c r="B118" t="s">
        <v>130</v>
      </c>
      <c r="C118" t="s">
        <v>141</v>
      </c>
      <c r="D118" t="s">
        <v>127</v>
      </c>
      <c r="E118">
        <v>0.86666666666666703</v>
      </c>
      <c r="F118">
        <v>1</v>
      </c>
      <c r="G118">
        <v>0.99090631233825499</v>
      </c>
      <c r="H118">
        <v>2.85757297900492</v>
      </c>
      <c r="I118">
        <v>15</v>
      </c>
      <c r="J118">
        <v>0</v>
      </c>
      <c r="K118">
        <v>1</v>
      </c>
      <c r="L118" t="s">
        <v>232</v>
      </c>
      <c r="M118" t="s">
        <v>123</v>
      </c>
    </row>
    <row r="119" spans="1:13" x14ac:dyDescent="0.35">
      <c r="A119" t="s">
        <v>69</v>
      </c>
      <c r="B119" t="s">
        <v>130</v>
      </c>
      <c r="C119" t="s">
        <v>2</v>
      </c>
      <c r="D119" t="s">
        <v>122</v>
      </c>
      <c r="E119">
        <v>0.6</v>
      </c>
      <c r="F119">
        <v>0.69230769230769196</v>
      </c>
      <c r="G119">
        <v>0.98047006794755998</v>
      </c>
      <c r="H119">
        <v>2.2727777602552499</v>
      </c>
      <c r="I119">
        <v>15</v>
      </c>
      <c r="J119">
        <v>4</v>
      </c>
      <c r="K119">
        <v>6</v>
      </c>
      <c r="L119" t="s">
        <v>233</v>
      </c>
      <c r="M119" t="s">
        <v>234</v>
      </c>
    </row>
    <row r="120" spans="1:13" x14ac:dyDescent="0.35">
      <c r="A120" t="s">
        <v>69</v>
      </c>
      <c r="B120" t="s">
        <v>130</v>
      </c>
      <c r="C120" t="s">
        <v>2</v>
      </c>
      <c r="D120" t="s">
        <v>124</v>
      </c>
      <c r="E120">
        <v>0.66666666666666696</v>
      </c>
      <c r="F120">
        <v>0.76923076923076905</v>
      </c>
      <c r="G120">
        <v>0.975662156410257</v>
      </c>
      <c r="H120">
        <v>2.41155959230769</v>
      </c>
      <c r="I120">
        <v>15</v>
      </c>
      <c r="J120">
        <v>3</v>
      </c>
      <c r="K120">
        <v>5</v>
      </c>
      <c r="L120" t="s">
        <v>235</v>
      </c>
      <c r="M120" t="s">
        <v>236</v>
      </c>
    </row>
    <row r="121" spans="1:13" x14ac:dyDescent="0.35">
      <c r="A121" t="s">
        <v>69</v>
      </c>
      <c r="B121" t="s">
        <v>130</v>
      </c>
      <c r="C121" t="s">
        <v>2</v>
      </c>
      <c r="D121" t="s">
        <v>125</v>
      </c>
      <c r="E121">
        <v>0.53333333333333299</v>
      </c>
      <c r="F121">
        <v>0.61538461538461497</v>
      </c>
      <c r="G121">
        <v>0.98990724574710198</v>
      </c>
      <c r="H121">
        <v>2.1386251944650501</v>
      </c>
      <c r="I121">
        <v>15</v>
      </c>
      <c r="J121">
        <v>5</v>
      </c>
      <c r="K121">
        <v>7</v>
      </c>
      <c r="L121" t="s">
        <v>237</v>
      </c>
      <c r="M121" t="s">
        <v>238</v>
      </c>
    </row>
    <row r="122" spans="1:13" x14ac:dyDescent="0.35">
      <c r="A122" t="s">
        <v>69</v>
      </c>
      <c r="B122" t="s">
        <v>130</v>
      </c>
      <c r="C122" t="s">
        <v>2</v>
      </c>
      <c r="D122" t="s">
        <v>126</v>
      </c>
      <c r="E122">
        <v>0.5</v>
      </c>
      <c r="F122">
        <v>0.61538461538461497</v>
      </c>
      <c r="G122">
        <v>0.98909892908006702</v>
      </c>
      <c r="H122">
        <v>2.1044835444646801</v>
      </c>
      <c r="I122">
        <v>16</v>
      </c>
      <c r="J122">
        <v>5</v>
      </c>
      <c r="K122">
        <v>8</v>
      </c>
      <c r="L122" t="s">
        <v>239</v>
      </c>
      <c r="M122" t="s">
        <v>238</v>
      </c>
    </row>
    <row r="123" spans="1:13" x14ac:dyDescent="0.35">
      <c r="A123" t="s">
        <v>69</v>
      </c>
      <c r="B123" t="s">
        <v>130</v>
      </c>
      <c r="C123" t="s">
        <v>2</v>
      </c>
      <c r="D123" t="s">
        <v>127</v>
      </c>
      <c r="E123">
        <v>0.53333333333333299</v>
      </c>
      <c r="F123">
        <v>0.61538461538461497</v>
      </c>
      <c r="G123">
        <v>0.98988076898870003</v>
      </c>
      <c r="H123">
        <v>2.1385987177066501</v>
      </c>
      <c r="I123">
        <v>15</v>
      </c>
      <c r="J123">
        <v>5</v>
      </c>
      <c r="K123">
        <v>7</v>
      </c>
      <c r="L123" t="s">
        <v>240</v>
      </c>
      <c r="M123" t="s">
        <v>238</v>
      </c>
    </row>
    <row r="124" spans="1:13" x14ac:dyDescent="0.35">
      <c r="A124" t="s">
        <v>69</v>
      </c>
      <c r="B124" t="s">
        <v>130</v>
      </c>
      <c r="C124" t="s">
        <v>1</v>
      </c>
      <c r="D124" t="s">
        <v>122</v>
      </c>
      <c r="E124">
        <v>0.6</v>
      </c>
      <c r="F124">
        <v>0.46153846153846201</v>
      </c>
      <c r="G124">
        <v>0.99340353026817296</v>
      </c>
      <c r="H124">
        <v>2.0549419918066301</v>
      </c>
      <c r="I124">
        <v>10</v>
      </c>
      <c r="J124">
        <v>7</v>
      </c>
      <c r="K124">
        <v>4</v>
      </c>
      <c r="L124" t="s">
        <v>241</v>
      </c>
      <c r="M124" t="s">
        <v>242</v>
      </c>
    </row>
    <row r="125" spans="1:13" x14ac:dyDescent="0.35">
      <c r="A125" t="s">
        <v>69</v>
      </c>
      <c r="B125" t="s">
        <v>130</v>
      </c>
      <c r="C125" t="s">
        <v>1</v>
      </c>
      <c r="D125" t="s">
        <v>124</v>
      </c>
      <c r="E125">
        <v>0.66666666666666696</v>
      </c>
      <c r="F125">
        <v>0.46153846153846201</v>
      </c>
      <c r="G125">
        <v>0.98754116363936395</v>
      </c>
      <c r="H125">
        <v>2.11574629184449</v>
      </c>
      <c r="I125">
        <v>9</v>
      </c>
      <c r="J125">
        <v>7</v>
      </c>
      <c r="K125">
        <v>3</v>
      </c>
      <c r="L125" t="s">
        <v>243</v>
      </c>
      <c r="M125" t="s">
        <v>244</v>
      </c>
    </row>
    <row r="126" spans="1:13" x14ac:dyDescent="0.35">
      <c r="A126" t="s">
        <v>69</v>
      </c>
      <c r="B126" t="s">
        <v>130</v>
      </c>
      <c r="C126" t="s">
        <v>1</v>
      </c>
      <c r="D126" t="s">
        <v>125</v>
      </c>
      <c r="E126">
        <v>0.55555555555555602</v>
      </c>
      <c r="F126">
        <v>0.38461538461538503</v>
      </c>
      <c r="G126">
        <v>0.98993636362509796</v>
      </c>
      <c r="H126">
        <v>1.9301073037960399</v>
      </c>
      <c r="I126">
        <v>9</v>
      </c>
      <c r="J126">
        <v>8</v>
      </c>
      <c r="K126">
        <v>4</v>
      </c>
      <c r="L126" t="s">
        <v>245</v>
      </c>
      <c r="M126" t="s">
        <v>246</v>
      </c>
    </row>
    <row r="127" spans="1:13" x14ac:dyDescent="0.35">
      <c r="A127" t="s">
        <v>69</v>
      </c>
      <c r="B127" t="s">
        <v>130</v>
      </c>
      <c r="C127" t="s">
        <v>1</v>
      </c>
      <c r="D127" t="s">
        <v>126</v>
      </c>
      <c r="E127">
        <v>0.5</v>
      </c>
      <c r="F127">
        <v>0.46153846153846201</v>
      </c>
      <c r="G127">
        <v>0.98174769649193505</v>
      </c>
      <c r="H127">
        <v>1.9432861580303999</v>
      </c>
      <c r="I127">
        <v>12</v>
      </c>
      <c r="J127">
        <v>7</v>
      </c>
      <c r="K127">
        <v>6</v>
      </c>
      <c r="L127" t="s">
        <v>247</v>
      </c>
      <c r="M127" t="s">
        <v>244</v>
      </c>
    </row>
    <row r="128" spans="1:13" x14ac:dyDescent="0.35">
      <c r="A128" t="s">
        <v>69</v>
      </c>
      <c r="B128" t="s">
        <v>130</v>
      </c>
      <c r="C128" t="s">
        <v>1</v>
      </c>
      <c r="D128" t="s">
        <v>127</v>
      </c>
      <c r="E128">
        <v>0.5</v>
      </c>
      <c r="F128">
        <v>0.46153846153846201</v>
      </c>
      <c r="G128">
        <v>0.98539163855962597</v>
      </c>
      <c r="H128">
        <v>1.9469301000980901</v>
      </c>
      <c r="I128">
        <v>12</v>
      </c>
      <c r="J128">
        <v>7</v>
      </c>
      <c r="K128">
        <v>6</v>
      </c>
      <c r="L128" t="s">
        <v>248</v>
      </c>
      <c r="M128" t="s">
        <v>244</v>
      </c>
    </row>
    <row r="129" spans="1:13" x14ac:dyDescent="0.35">
      <c r="A129" t="s">
        <v>69</v>
      </c>
      <c r="B129" t="s">
        <v>130</v>
      </c>
      <c r="C129" t="s">
        <v>0</v>
      </c>
      <c r="D129" t="s">
        <v>122</v>
      </c>
      <c r="E129">
        <v>0.83333333333333304</v>
      </c>
      <c r="F129">
        <v>0.76923076923076905</v>
      </c>
      <c r="G129">
        <v>0.98942602665871304</v>
      </c>
      <c r="H129">
        <v>2.59199012922282</v>
      </c>
      <c r="I129">
        <v>12</v>
      </c>
      <c r="J129">
        <v>3</v>
      </c>
      <c r="K129">
        <v>2</v>
      </c>
      <c r="L129" t="s">
        <v>249</v>
      </c>
      <c r="M129" t="s">
        <v>250</v>
      </c>
    </row>
    <row r="130" spans="1:13" x14ac:dyDescent="0.35">
      <c r="A130" t="s">
        <v>69</v>
      </c>
      <c r="B130" t="s">
        <v>130</v>
      </c>
      <c r="C130" t="s">
        <v>0</v>
      </c>
      <c r="D130" t="s">
        <v>124</v>
      </c>
      <c r="E130">
        <v>0.83333333333333304</v>
      </c>
      <c r="F130">
        <v>0.76923076923076905</v>
      </c>
      <c r="G130">
        <v>0.98928552313783702</v>
      </c>
      <c r="H130">
        <v>2.5918496257019399</v>
      </c>
      <c r="I130">
        <v>12</v>
      </c>
      <c r="J130">
        <v>3</v>
      </c>
      <c r="K130">
        <v>2</v>
      </c>
      <c r="L130" t="s">
        <v>251</v>
      </c>
      <c r="M130" t="s">
        <v>250</v>
      </c>
    </row>
    <row r="131" spans="1:13" x14ac:dyDescent="0.35">
      <c r="A131" t="s">
        <v>69</v>
      </c>
      <c r="B131" t="s">
        <v>130</v>
      </c>
      <c r="C131" t="s">
        <v>0</v>
      </c>
      <c r="D131" t="s">
        <v>125</v>
      </c>
      <c r="E131">
        <v>0.83333333333333304</v>
      </c>
      <c r="F131">
        <v>0.76923076923076905</v>
      </c>
      <c r="G131">
        <v>0.98938055663496305</v>
      </c>
      <c r="H131">
        <v>2.5919446591990698</v>
      </c>
      <c r="I131">
        <v>12</v>
      </c>
      <c r="J131">
        <v>3</v>
      </c>
      <c r="K131">
        <v>2</v>
      </c>
      <c r="L131" t="s">
        <v>252</v>
      </c>
      <c r="M131" t="s">
        <v>250</v>
      </c>
    </row>
    <row r="132" spans="1:13" x14ac:dyDescent="0.35">
      <c r="A132" t="s">
        <v>69</v>
      </c>
      <c r="B132" t="s">
        <v>130</v>
      </c>
      <c r="C132" t="s">
        <v>0</v>
      </c>
      <c r="D132" t="s">
        <v>126</v>
      </c>
      <c r="E132">
        <v>0.83333333333333304</v>
      </c>
      <c r="F132">
        <v>0.76923076923076905</v>
      </c>
      <c r="G132">
        <v>0.98937810077380195</v>
      </c>
      <c r="H132">
        <v>2.59194220333791</v>
      </c>
      <c r="I132">
        <v>12</v>
      </c>
      <c r="J132">
        <v>3</v>
      </c>
      <c r="K132">
        <v>2</v>
      </c>
      <c r="L132" t="s">
        <v>253</v>
      </c>
      <c r="M132" t="s">
        <v>250</v>
      </c>
    </row>
    <row r="133" spans="1:13" x14ac:dyDescent="0.35">
      <c r="A133" t="s">
        <v>69</v>
      </c>
      <c r="B133" t="s">
        <v>130</v>
      </c>
      <c r="C133" t="s">
        <v>0</v>
      </c>
      <c r="D133" t="s">
        <v>127</v>
      </c>
      <c r="E133">
        <v>0.83333333333333304</v>
      </c>
      <c r="F133">
        <v>0.76923076923076905</v>
      </c>
      <c r="G133">
        <v>0.989108157082488</v>
      </c>
      <c r="H133">
        <v>2.59167225964659</v>
      </c>
      <c r="I133">
        <v>12</v>
      </c>
      <c r="J133">
        <v>3</v>
      </c>
      <c r="K133">
        <v>2</v>
      </c>
      <c r="L133" t="s">
        <v>254</v>
      </c>
      <c r="M133" t="s">
        <v>250</v>
      </c>
    </row>
    <row r="134" spans="1:13" x14ac:dyDescent="0.35">
      <c r="A134" t="s">
        <v>69</v>
      </c>
      <c r="B134" t="s">
        <v>130</v>
      </c>
      <c r="C134" t="s">
        <v>194</v>
      </c>
      <c r="D134" t="s">
        <v>122</v>
      </c>
      <c r="E134">
        <v>0.8125</v>
      </c>
      <c r="F134">
        <v>1</v>
      </c>
      <c r="G134">
        <v>0.99066617351999497</v>
      </c>
      <c r="H134">
        <v>2.80316617351999</v>
      </c>
      <c r="I134">
        <v>16</v>
      </c>
      <c r="J134">
        <v>0</v>
      </c>
      <c r="K134">
        <v>3</v>
      </c>
      <c r="L134" t="s">
        <v>255</v>
      </c>
      <c r="M134" t="s">
        <v>123</v>
      </c>
    </row>
    <row r="135" spans="1:13" x14ac:dyDescent="0.35">
      <c r="A135" t="s">
        <v>69</v>
      </c>
      <c r="B135" t="s">
        <v>130</v>
      </c>
      <c r="C135" t="s">
        <v>194</v>
      </c>
      <c r="D135" t="s">
        <v>124</v>
      </c>
      <c r="E135">
        <v>0.86666666666666703</v>
      </c>
      <c r="F135">
        <v>1</v>
      </c>
      <c r="G135">
        <v>0.98912508826535595</v>
      </c>
      <c r="H135">
        <v>2.85579175493202</v>
      </c>
      <c r="I135">
        <v>15</v>
      </c>
      <c r="J135">
        <v>0</v>
      </c>
      <c r="K135">
        <v>2</v>
      </c>
      <c r="L135" t="s">
        <v>256</v>
      </c>
      <c r="M135" t="s">
        <v>123</v>
      </c>
    </row>
    <row r="136" spans="1:13" x14ac:dyDescent="0.35">
      <c r="A136" t="s">
        <v>69</v>
      </c>
      <c r="B136" t="s">
        <v>130</v>
      </c>
      <c r="C136" t="s">
        <v>194</v>
      </c>
      <c r="D136" t="s">
        <v>125</v>
      </c>
      <c r="E136">
        <v>0.8125</v>
      </c>
      <c r="F136">
        <v>1</v>
      </c>
      <c r="G136">
        <v>0.98747846165977504</v>
      </c>
      <c r="H136">
        <v>2.79997846165978</v>
      </c>
      <c r="I136">
        <v>16</v>
      </c>
      <c r="J136">
        <v>0</v>
      </c>
      <c r="K136">
        <v>3</v>
      </c>
      <c r="L136" t="s">
        <v>257</v>
      </c>
      <c r="M136" t="s">
        <v>123</v>
      </c>
    </row>
    <row r="137" spans="1:13" x14ac:dyDescent="0.35">
      <c r="A137" t="s">
        <v>69</v>
      </c>
      <c r="B137" t="s">
        <v>130</v>
      </c>
      <c r="C137" t="s">
        <v>194</v>
      </c>
      <c r="D137" t="s">
        <v>126</v>
      </c>
      <c r="E137">
        <v>0.8125</v>
      </c>
      <c r="F137">
        <v>1</v>
      </c>
      <c r="G137">
        <v>0.98895699378323199</v>
      </c>
      <c r="H137">
        <v>2.8014569937832299</v>
      </c>
      <c r="I137">
        <v>16</v>
      </c>
      <c r="J137">
        <v>0</v>
      </c>
      <c r="K137">
        <v>3</v>
      </c>
      <c r="L137" t="s">
        <v>258</v>
      </c>
      <c r="M137" t="s">
        <v>123</v>
      </c>
    </row>
    <row r="138" spans="1:13" x14ac:dyDescent="0.35">
      <c r="A138" t="s">
        <v>69</v>
      </c>
      <c r="B138" t="s">
        <v>130</v>
      </c>
      <c r="C138" t="s">
        <v>194</v>
      </c>
      <c r="D138" t="s">
        <v>127</v>
      </c>
      <c r="E138">
        <v>0.86666666666666703</v>
      </c>
      <c r="F138">
        <v>1</v>
      </c>
      <c r="G138">
        <v>0.99079215594643899</v>
      </c>
      <c r="H138">
        <v>2.8574588226131099</v>
      </c>
      <c r="I138">
        <v>15</v>
      </c>
      <c r="J138">
        <v>0</v>
      </c>
      <c r="K138">
        <v>2</v>
      </c>
      <c r="L138" t="s">
        <v>259</v>
      </c>
      <c r="M138" t="s">
        <v>123</v>
      </c>
    </row>
    <row r="139" spans="1:13" x14ac:dyDescent="0.35">
      <c r="A139" t="s">
        <v>69</v>
      </c>
      <c r="B139" t="s">
        <v>130</v>
      </c>
      <c r="C139" t="s">
        <v>200</v>
      </c>
      <c r="D139" t="s">
        <v>122</v>
      </c>
      <c r="E139">
        <v>0.86666666666666703</v>
      </c>
      <c r="F139">
        <v>1</v>
      </c>
      <c r="G139">
        <v>0.98829968796851697</v>
      </c>
      <c r="H139">
        <v>2.85496635463518</v>
      </c>
      <c r="I139">
        <v>15</v>
      </c>
      <c r="J139">
        <v>0</v>
      </c>
      <c r="K139">
        <v>2</v>
      </c>
      <c r="L139" t="s">
        <v>260</v>
      </c>
      <c r="M139" t="s">
        <v>123</v>
      </c>
    </row>
    <row r="140" spans="1:13" x14ac:dyDescent="0.35">
      <c r="A140" t="s">
        <v>69</v>
      </c>
      <c r="B140" t="s">
        <v>130</v>
      </c>
      <c r="C140" t="s">
        <v>200</v>
      </c>
      <c r="D140" t="s">
        <v>124</v>
      </c>
      <c r="E140">
        <v>0.86666666666666703</v>
      </c>
      <c r="F140">
        <v>1</v>
      </c>
      <c r="G140">
        <v>0.98687596730267402</v>
      </c>
      <c r="H140">
        <v>2.8535426339693402</v>
      </c>
      <c r="I140">
        <v>15</v>
      </c>
      <c r="J140">
        <v>0</v>
      </c>
      <c r="K140">
        <v>2</v>
      </c>
      <c r="L140" t="s">
        <v>261</v>
      </c>
      <c r="M140" t="s">
        <v>123</v>
      </c>
    </row>
    <row r="141" spans="1:13" x14ac:dyDescent="0.35">
      <c r="A141" t="s">
        <v>69</v>
      </c>
      <c r="B141" t="s">
        <v>130</v>
      </c>
      <c r="C141" t="s">
        <v>200</v>
      </c>
      <c r="D141" t="s">
        <v>125</v>
      </c>
      <c r="E141">
        <v>0.86666666666666703</v>
      </c>
      <c r="F141">
        <v>1</v>
      </c>
      <c r="G141">
        <v>0.98761546111757303</v>
      </c>
      <c r="H141">
        <v>2.8542821277842401</v>
      </c>
      <c r="I141">
        <v>15</v>
      </c>
      <c r="J141">
        <v>0</v>
      </c>
      <c r="K141">
        <v>2</v>
      </c>
      <c r="L141" t="s">
        <v>262</v>
      </c>
      <c r="M141" t="s">
        <v>123</v>
      </c>
    </row>
    <row r="142" spans="1:13" x14ac:dyDescent="0.35">
      <c r="A142" t="s">
        <v>69</v>
      </c>
      <c r="B142" t="s">
        <v>130</v>
      </c>
      <c r="C142" t="s">
        <v>200</v>
      </c>
      <c r="D142" t="s">
        <v>126</v>
      </c>
      <c r="E142">
        <v>0.86666666666666703</v>
      </c>
      <c r="F142">
        <v>1</v>
      </c>
      <c r="G142">
        <v>0.98831124454631203</v>
      </c>
      <c r="H142">
        <v>2.8549779112129801</v>
      </c>
      <c r="I142">
        <v>15</v>
      </c>
      <c r="J142">
        <v>0</v>
      </c>
      <c r="K142">
        <v>2</v>
      </c>
      <c r="L142" t="s">
        <v>263</v>
      </c>
      <c r="M142" t="s">
        <v>123</v>
      </c>
    </row>
    <row r="143" spans="1:13" x14ac:dyDescent="0.35">
      <c r="A143" t="s">
        <v>69</v>
      </c>
      <c r="B143" t="s">
        <v>130</v>
      </c>
      <c r="C143" t="s">
        <v>200</v>
      </c>
      <c r="D143" t="s">
        <v>127</v>
      </c>
      <c r="E143">
        <v>0.92857142857142905</v>
      </c>
      <c r="F143">
        <v>1</v>
      </c>
      <c r="G143">
        <v>0.99083751724223701</v>
      </c>
      <c r="H143">
        <v>2.9194089458136698</v>
      </c>
      <c r="I143">
        <v>14</v>
      </c>
      <c r="J143">
        <v>0</v>
      </c>
      <c r="K143">
        <v>1</v>
      </c>
      <c r="L143" t="s">
        <v>264</v>
      </c>
      <c r="M143" t="s">
        <v>123</v>
      </c>
    </row>
    <row r="144" spans="1:13" x14ac:dyDescent="0.35">
      <c r="A144" t="s">
        <v>69</v>
      </c>
      <c r="B144" t="s">
        <v>130</v>
      </c>
      <c r="C144" t="s">
        <v>206</v>
      </c>
      <c r="D144" t="s">
        <v>122</v>
      </c>
      <c r="E144">
        <v>0.86666666666666703</v>
      </c>
      <c r="F144">
        <v>1</v>
      </c>
      <c r="G144">
        <v>0.98702571664532002</v>
      </c>
      <c r="H144">
        <v>2.8536923833119898</v>
      </c>
      <c r="I144">
        <v>15</v>
      </c>
      <c r="J144">
        <v>0</v>
      </c>
      <c r="K144">
        <v>2</v>
      </c>
      <c r="L144" t="s">
        <v>265</v>
      </c>
      <c r="M144" t="s">
        <v>123</v>
      </c>
    </row>
    <row r="145" spans="1:13" x14ac:dyDescent="0.35">
      <c r="A145" t="s">
        <v>69</v>
      </c>
      <c r="B145" t="s">
        <v>130</v>
      </c>
      <c r="C145" t="s">
        <v>206</v>
      </c>
      <c r="D145" t="s">
        <v>124</v>
      </c>
      <c r="E145">
        <v>1</v>
      </c>
      <c r="F145">
        <v>1</v>
      </c>
      <c r="G145">
        <v>0.99068979518390199</v>
      </c>
      <c r="H145">
        <v>2.9906897951839002</v>
      </c>
      <c r="I145">
        <v>13</v>
      </c>
      <c r="J145">
        <v>0</v>
      </c>
      <c r="K145">
        <v>0</v>
      </c>
      <c r="L145" t="s">
        <v>123</v>
      </c>
      <c r="M145" t="s">
        <v>123</v>
      </c>
    </row>
    <row r="146" spans="1:13" x14ac:dyDescent="0.35">
      <c r="A146" t="s">
        <v>69</v>
      </c>
      <c r="B146" t="s">
        <v>130</v>
      </c>
      <c r="C146" t="s">
        <v>206</v>
      </c>
      <c r="D146" t="s">
        <v>125</v>
      </c>
      <c r="E146">
        <v>0.92857142857142905</v>
      </c>
      <c r="F146">
        <v>1</v>
      </c>
      <c r="G146">
        <v>0.98700192488223604</v>
      </c>
      <c r="H146">
        <v>2.9155733534536599</v>
      </c>
      <c r="I146">
        <v>14</v>
      </c>
      <c r="J146">
        <v>0</v>
      </c>
      <c r="K146">
        <v>1</v>
      </c>
      <c r="L146" t="s">
        <v>266</v>
      </c>
      <c r="M146" t="s">
        <v>123</v>
      </c>
    </row>
    <row r="147" spans="1:13" x14ac:dyDescent="0.35">
      <c r="A147" t="s">
        <v>69</v>
      </c>
      <c r="B147" t="s">
        <v>130</v>
      </c>
      <c r="C147" t="s">
        <v>206</v>
      </c>
      <c r="D147" t="s">
        <v>126</v>
      </c>
      <c r="E147">
        <v>0.86666666666666703</v>
      </c>
      <c r="F147">
        <v>1</v>
      </c>
      <c r="G147">
        <v>0.99043620888613204</v>
      </c>
      <c r="H147">
        <v>2.8571028755527998</v>
      </c>
      <c r="I147">
        <v>15</v>
      </c>
      <c r="J147">
        <v>0</v>
      </c>
      <c r="K147">
        <v>2</v>
      </c>
      <c r="L147" t="s">
        <v>267</v>
      </c>
      <c r="M147" t="s">
        <v>123</v>
      </c>
    </row>
    <row r="148" spans="1:13" x14ac:dyDescent="0.35">
      <c r="A148" t="s">
        <v>69</v>
      </c>
      <c r="B148" t="s">
        <v>130</v>
      </c>
      <c r="C148" t="s">
        <v>206</v>
      </c>
      <c r="D148" t="s">
        <v>127</v>
      </c>
      <c r="E148">
        <v>0.92857142857142905</v>
      </c>
      <c r="F148">
        <v>1</v>
      </c>
      <c r="G148">
        <v>0.98580998006652298</v>
      </c>
      <c r="H148">
        <v>2.9143814086379498</v>
      </c>
      <c r="I148">
        <v>14</v>
      </c>
      <c r="J148">
        <v>0</v>
      </c>
      <c r="K148">
        <v>1</v>
      </c>
      <c r="L148" t="s">
        <v>268</v>
      </c>
      <c r="M148" t="s">
        <v>123</v>
      </c>
    </row>
    <row r="149" spans="1:13" x14ac:dyDescent="0.35">
      <c r="A149" t="s">
        <v>69</v>
      </c>
      <c r="B149" t="s">
        <v>130</v>
      </c>
      <c r="C149" t="s">
        <v>212</v>
      </c>
      <c r="D149" t="s">
        <v>122</v>
      </c>
      <c r="E149">
        <v>0.86666666666666703</v>
      </c>
      <c r="F149">
        <v>1</v>
      </c>
      <c r="G149">
        <v>0.98717754240087197</v>
      </c>
      <c r="H149">
        <v>2.8538442090675402</v>
      </c>
      <c r="I149">
        <v>15</v>
      </c>
      <c r="J149">
        <v>0</v>
      </c>
      <c r="K149">
        <v>2</v>
      </c>
      <c r="L149" t="s">
        <v>269</v>
      </c>
      <c r="M149" t="s">
        <v>123</v>
      </c>
    </row>
    <row r="150" spans="1:13" x14ac:dyDescent="0.35">
      <c r="A150" t="s">
        <v>69</v>
      </c>
      <c r="B150" t="s">
        <v>130</v>
      </c>
      <c r="C150" t="s">
        <v>212</v>
      </c>
      <c r="D150" t="s">
        <v>124</v>
      </c>
      <c r="E150">
        <v>0.92857142857142905</v>
      </c>
      <c r="F150">
        <v>1</v>
      </c>
      <c r="G150">
        <v>0.989073666126013</v>
      </c>
      <c r="H150">
        <v>2.9176450946974399</v>
      </c>
      <c r="I150">
        <v>14</v>
      </c>
      <c r="J150">
        <v>0</v>
      </c>
      <c r="K150">
        <v>1</v>
      </c>
      <c r="L150" t="s">
        <v>270</v>
      </c>
      <c r="M150" t="s">
        <v>123</v>
      </c>
    </row>
    <row r="151" spans="1:13" x14ac:dyDescent="0.35">
      <c r="A151" t="s">
        <v>69</v>
      </c>
      <c r="B151" t="s">
        <v>130</v>
      </c>
      <c r="C151" t="s">
        <v>212</v>
      </c>
      <c r="D151" t="s">
        <v>125</v>
      </c>
      <c r="E151">
        <v>0.8125</v>
      </c>
      <c r="F151">
        <v>1</v>
      </c>
      <c r="G151">
        <v>0.98879305771529602</v>
      </c>
      <c r="H151">
        <v>2.8012930577152999</v>
      </c>
      <c r="I151">
        <v>16</v>
      </c>
      <c r="J151">
        <v>0</v>
      </c>
      <c r="K151">
        <v>3</v>
      </c>
      <c r="L151" t="s">
        <v>271</v>
      </c>
      <c r="M151" t="s">
        <v>123</v>
      </c>
    </row>
    <row r="152" spans="1:13" x14ac:dyDescent="0.35">
      <c r="A152" t="s">
        <v>69</v>
      </c>
      <c r="B152" t="s">
        <v>130</v>
      </c>
      <c r="C152" t="s">
        <v>212</v>
      </c>
      <c r="D152" t="s">
        <v>126</v>
      </c>
      <c r="E152">
        <v>0.92857142857142905</v>
      </c>
      <c r="F152">
        <v>1</v>
      </c>
      <c r="G152">
        <v>0.98709410089792404</v>
      </c>
      <c r="H152">
        <v>2.9156655294693499</v>
      </c>
      <c r="I152">
        <v>14</v>
      </c>
      <c r="J152">
        <v>0</v>
      </c>
      <c r="K152">
        <v>1</v>
      </c>
      <c r="L152" t="s">
        <v>272</v>
      </c>
      <c r="M152" t="s">
        <v>123</v>
      </c>
    </row>
    <row r="153" spans="1:13" x14ac:dyDescent="0.35">
      <c r="A153" t="s">
        <v>69</v>
      </c>
      <c r="B153" t="s">
        <v>130</v>
      </c>
      <c r="C153" t="s">
        <v>212</v>
      </c>
      <c r="D153" t="s">
        <v>127</v>
      </c>
      <c r="E153">
        <v>0.92857142857142905</v>
      </c>
      <c r="F153">
        <v>1</v>
      </c>
      <c r="G153">
        <v>0.98890802917929999</v>
      </c>
      <c r="H153">
        <v>2.9174794577507299</v>
      </c>
      <c r="I153">
        <v>14</v>
      </c>
      <c r="J153">
        <v>0</v>
      </c>
      <c r="K153">
        <v>1</v>
      </c>
      <c r="L153" t="s">
        <v>273</v>
      </c>
      <c r="M153" t="s">
        <v>123</v>
      </c>
    </row>
    <row r="154" spans="1:13" x14ac:dyDescent="0.35">
      <c r="A154" t="s">
        <v>57</v>
      </c>
      <c r="B154" t="s">
        <v>120</v>
      </c>
      <c r="C154" t="s">
        <v>121</v>
      </c>
      <c r="D154" t="s">
        <v>122</v>
      </c>
      <c r="E154">
        <v>0.91666666666666696</v>
      </c>
      <c r="F154">
        <v>0.95652173913043503</v>
      </c>
      <c r="G154">
        <v>0.99682969646229802</v>
      </c>
      <c r="H154">
        <v>2.8700181022594</v>
      </c>
      <c r="I154">
        <v>24</v>
      </c>
      <c r="J154">
        <v>1</v>
      </c>
      <c r="K154">
        <v>2</v>
      </c>
      <c r="L154" t="s">
        <v>274</v>
      </c>
      <c r="M154" t="s">
        <v>20</v>
      </c>
    </row>
    <row r="155" spans="1:13" x14ac:dyDescent="0.35">
      <c r="A155" t="s">
        <v>57</v>
      </c>
      <c r="B155" t="s">
        <v>120</v>
      </c>
      <c r="C155" t="s">
        <v>121</v>
      </c>
      <c r="D155" t="s">
        <v>124</v>
      </c>
      <c r="E155">
        <v>0.88</v>
      </c>
      <c r="F155">
        <v>0.95652173913043503</v>
      </c>
      <c r="G155">
        <v>0.99667784551869099</v>
      </c>
      <c r="H155">
        <v>2.83319958464913</v>
      </c>
      <c r="I155">
        <v>25</v>
      </c>
      <c r="J155">
        <v>1</v>
      </c>
      <c r="K155">
        <v>3</v>
      </c>
      <c r="L155" t="s">
        <v>275</v>
      </c>
      <c r="M155" t="s">
        <v>20</v>
      </c>
    </row>
    <row r="156" spans="1:13" x14ac:dyDescent="0.35">
      <c r="A156" t="s">
        <v>57</v>
      </c>
      <c r="B156" t="s">
        <v>120</v>
      </c>
      <c r="C156" t="s">
        <v>121</v>
      </c>
      <c r="D156" t="s">
        <v>125</v>
      </c>
      <c r="E156">
        <v>0.84615384615384603</v>
      </c>
      <c r="F156">
        <v>0.95652173913043503</v>
      </c>
      <c r="G156">
        <v>0.99689886553027995</v>
      </c>
      <c r="H156">
        <v>2.7995744508145601</v>
      </c>
      <c r="I156">
        <v>26</v>
      </c>
      <c r="J156">
        <v>1</v>
      </c>
      <c r="K156">
        <v>4</v>
      </c>
      <c r="L156" t="s">
        <v>276</v>
      </c>
      <c r="M156" t="s">
        <v>20</v>
      </c>
    </row>
    <row r="157" spans="1:13" x14ac:dyDescent="0.35">
      <c r="A157" t="s">
        <v>57</v>
      </c>
      <c r="B157" t="s">
        <v>120</v>
      </c>
      <c r="C157" t="s">
        <v>121</v>
      </c>
      <c r="D157" t="s">
        <v>126</v>
      </c>
      <c r="E157">
        <v>0.88</v>
      </c>
      <c r="F157">
        <v>0.95652173913043503</v>
      </c>
      <c r="G157">
        <v>0.99685083641226702</v>
      </c>
      <c r="H157">
        <v>2.8333725755426999</v>
      </c>
      <c r="I157">
        <v>25</v>
      </c>
      <c r="J157">
        <v>1</v>
      </c>
      <c r="K157">
        <v>3</v>
      </c>
      <c r="L157" t="s">
        <v>277</v>
      </c>
      <c r="M157" t="s">
        <v>20</v>
      </c>
    </row>
    <row r="158" spans="1:13" x14ac:dyDescent="0.35">
      <c r="A158" t="s">
        <v>57</v>
      </c>
      <c r="B158" t="s">
        <v>120</v>
      </c>
      <c r="C158" t="s">
        <v>121</v>
      </c>
      <c r="D158" t="s">
        <v>127</v>
      </c>
      <c r="E158">
        <v>0.91666666666666696</v>
      </c>
      <c r="F158">
        <v>0.95652173913043503</v>
      </c>
      <c r="G158">
        <v>0.996922055558353</v>
      </c>
      <c r="H158">
        <v>2.8701104613554498</v>
      </c>
      <c r="I158">
        <v>24</v>
      </c>
      <c r="J158">
        <v>1</v>
      </c>
      <c r="K158">
        <v>2</v>
      </c>
      <c r="L158" t="s">
        <v>278</v>
      </c>
      <c r="M158" t="s">
        <v>20</v>
      </c>
    </row>
    <row r="159" spans="1:13" x14ac:dyDescent="0.35">
      <c r="A159" t="s">
        <v>57</v>
      </c>
      <c r="B159" t="s">
        <v>128</v>
      </c>
      <c r="C159" t="s">
        <v>121</v>
      </c>
      <c r="D159" t="s">
        <v>122</v>
      </c>
      <c r="E159">
        <v>1</v>
      </c>
      <c r="F159">
        <v>0.95652173913043503</v>
      </c>
      <c r="G159">
        <v>0.99945030708244897</v>
      </c>
      <c r="H159">
        <v>2.9559720462128798</v>
      </c>
      <c r="I159">
        <v>22</v>
      </c>
      <c r="J159">
        <v>1</v>
      </c>
      <c r="K159">
        <v>0</v>
      </c>
      <c r="L159" t="s">
        <v>123</v>
      </c>
      <c r="M159" t="s">
        <v>13</v>
      </c>
    </row>
    <row r="160" spans="1:13" x14ac:dyDescent="0.35">
      <c r="A160" t="s">
        <v>57</v>
      </c>
      <c r="B160" t="s">
        <v>128</v>
      </c>
      <c r="C160" t="s">
        <v>121</v>
      </c>
      <c r="D160" t="s">
        <v>124</v>
      </c>
      <c r="E160">
        <v>1</v>
      </c>
      <c r="F160">
        <v>0.95652173913043503</v>
      </c>
      <c r="G160">
        <v>0.99947921585921595</v>
      </c>
      <c r="H160">
        <v>2.95600095498965</v>
      </c>
      <c r="I160">
        <v>22</v>
      </c>
      <c r="J160">
        <v>1</v>
      </c>
      <c r="K160">
        <v>0</v>
      </c>
      <c r="L160" t="s">
        <v>123</v>
      </c>
      <c r="M160" t="s">
        <v>13</v>
      </c>
    </row>
    <row r="161" spans="1:13" x14ac:dyDescent="0.35">
      <c r="A161" t="s">
        <v>57</v>
      </c>
      <c r="B161" t="s">
        <v>128</v>
      </c>
      <c r="C161" t="s">
        <v>121</v>
      </c>
      <c r="D161" t="s">
        <v>125</v>
      </c>
      <c r="E161">
        <v>1</v>
      </c>
      <c r="F161">
        <v>0.95652173913043503</v>
      </c>
      <c r="G161">
        <v>0.99945642715041205</v>
      </c>
      <c r="H161">
        <v>2.95597816628085</v>
      </c>
      <c r="I161">
        <v>22</v>
      </c>
      <c r="J161">
        <v>1</v>
      </c>
      <c r="K161">
        <v>0</v>
      </c>
      <c r="L161" t="s">
        <v>123</v>
      </c>
      <c r="M161" t="s">
        <v>13</v>
      </c>
    </row>
    <row r="162" spans="1:13" x14ac:dyDescent="0.35">
      <c r="A162" t="s">
        <v>57</v>
      </c>
      <c r="B162" t="s">
        <v>128</v>
      </c>
      <c r="C162" t="s">
        <v>121</v>
      </c>
      <c r="D162" t="s">
        <v>126</v>
      </c>
      <c r="E162">
        <v>1</v>
      </c>
      <c r="F162">
        <v>0.95652173913043503</v>
      </c>
      <c r="G162">
        <v>0.99948580176266999</v>
      </c>
      <c r="H162">
        <v>2.9560075408931099</v>
      </c>
      <c r="I162">
        <v>22</v>
      </c>
      <c r="J162">
        <v>1</v>
      </c>
      <c r="K162">
        <v>0</v>
      </c>
      <c r="L162" t="s">
        <v>123</v>
      </c>
      <c r="M162" t="s">
        <v>13</v>
      </c>
    </row>
    <row r="163" spans="1:13" x14ac:dyDescent="0.35">
      <c r="A163" t="s">
        <v>57</v>
      </c>
      <c r="B163" t="s">
        <v>128</v>
      </c>
      <c r="C163" t="s">
        <v>121</v>
      </c>
      <c r="D163" t="s">
        <v>127</v>
      </c>
      <c r="E163">
        <v>1</v>
      </c>
      <c r="F163">
        <v>0.95652173913043503</v>
      </c>
      <c r="G163">
        <v>0.99950565734168795</v>
      </c>
      <c r="H163">
        <v>2.9560273964721202</v>
      </c>
      <c r="I163">
        <v>22</v>
      </c>
      <c r="J163">
        <v>1</v>
      </c>
      <c r="K163">
        <v>0</v>
      </c>
      <c r="L163" t="s">
        <v>123</v>
      </c>
      <c r="M163" t="s">
        <v>13</v>
      </c>
    </row>
    <row r="164" spans="1:13" x14ac:dyDescent="0.35">
      <c r="A164" t="s">
        <v>57</v>
      </c>
      <c r="B164" t="s">
        <v>130</v>
      </c>
      <c r="C164" t="s">
        <v>121</v>
      </c>
      <c r="D164" t="s">
        <v>122</v>
      </c>
      <c r="E164">
        <v>0.76923076923076905</v>
      </c>
      <c r="F164">
        <v>0.86956521739130399</v>
      </c>
      <c r="G164">
        <v>0.98832117715831602</v>
      </c>
      <c r="H164">
        <v>2.6271171637803898</v>
      </c>
      <c r="I164">
        <v>26</v>
      </c>
      <c r="J164">
        <v>3</v>
      </c>
      <c r="K164">
        <v>6</v>
      </c>
      <c r="L164" t="s">
        <v>279</v>
      </c>
      <c r="M164" t="s">
        <v>280</v>
      </c>
    </row>
    <row r="165" spans="1:13" x14ac:dyDescent="0.35">
      <c r="A165" t="s">
        <v>57</v>
      </c>
      <c r="B165" t="s">
        <v>130</v>
      </c>
      <c r="C165" t="s">
        <v>121</v>
      </c>
      <c r="D165" t="s">
        <v>124</v>
      </c>
      <c r="E165">
        <v>0.8</v>
      </c>
      <c r="F165">
        <v>0.86956521739130399</v>
      </c>
      <c r="G165">
        <v>0.988867848582342</v>
      </c>
      <c r="H165">
        <v>2.6584330659736501</v>
      </c>
      <c r="I165">
        <v>25</v>
      </c>
      <c r="J165">
        <v>3</v>
      </c>
      <c r="K165">
        <v>5</v>
      </c>
      <c r="L165" t="s">
        <v>281</v>
      </c>
      <c r="M165" t="s">
        <v>280</v>
      </c>
    </row>
    <row r="166" spans="1:13" x14ac:dyDescent="0.35">
      <c r="A166" t="s">
        <v>57</v>
      </c>
      <c r="B166" t="s">
        <v>130</v>
      </c>
      <c r="C166" t="s">
        <v>121</v>
      </c>
      <c r="D166" t="s">
        <v>125</v>
      </c>
      <c r="E166">
        <v>0.74074074074074103</v>
      </c>
      <c r="F166">
        <v>0.86956521739130399</v>
      </c>
      <c r="G166">
        <v>0.98766640306724296</v>
      </c>
      <c r="H166">
        <v>2.59797236119929</v>
      </c>
      <c r="I166">
        <v>27</v>
      </c>
      <c r="J166">
        <v>3</v>
      </c>
      <c r="K166">
        <v>7</v>
      </c>
      <c r="L166" t="s">
        <v>282</v>
      </c>
      <c r="M166" t="s">
        <v>280</v>
      </c>
    </row>
    <row r="167" spans="1:13" x14ac:dyDescent="0.35">
      <c r="A167" t="s">
        <v>57</v>
      </c>
      <c r="B167" t="s">
        <v>130</v>
      </c>
      <c r="C167" t="s">
        <v>121</v>
      </c>
      <c r="D167" t="s">
        <v>126</v>
      </c>
      <c r="E167">
        <v>0.76923076923076905</v>
      </c>
      <c r="F167">
        <v>0.86956521739130399</v>
      </c>
      <c r="G167">
        <v>0.98885890830950895</v>
      </c>
      <c r="H167">
        <v>2.6276548949315801</v>
      </c>
      <c r="I167">
        <v>26</v>
      </c>
      <c r="J167">
        <v>3</v>
      </c>
      <c r="K167">
        <v>6</v>
      </c>
      <c r="L167" t="s">
        <v>283</v>
      </c>
      <c r="M167" t="s">
        <v>280</v>
      </c>
    </row>
    <row r="168" spans="1:13" x14ac:dyDescent="0.35">
      <c r="A168" t="s">
        <v>57</v>
      </c>
      <c r="B168" t="s">
        <v>130</v>
      </c>
      <c r="C168" t="s">
        <v>121</v>
      </c>
      <c r="D168" t="s">
        <v>127</v>
      </c>
      <c r="E168">
        <v>0.8</v>
      </c>
      <c r="F168">
        <v>0.86956521739130399</v>
      </c>
      <c r="G168">
        <v>0.988542522774846</v>
      </c>
      <c r="H168">
        <v>2.6581077401661499</v>
      </c>
      <c r="I168">
        <v>25</v>
      </c>
      <c r="J168">
        <v>3</v>
      </c>
      <c r="K168">
        <v>5</v>
      </c>
      <c r="L168" t="s">
        <v>284</v>
      </c>
      <c r="M168" t="s">
        <v>280</v>
      </c>
    </row>
    <row r="169" spans="1:13" x14ac:dyDescent="0.35">
      <c r="A169" t="s">
        <v>57</v>
      </c>
      <c r="B169" t="s">
        <v>130</v>
      </c>
      <c r="C169" t="s">
        <v>135</v>
      </c>
      <c r="D169" t="s">
        <v>122</v>
      </c>
      <c r="E169">
        <v>0.48936170212766</v>
      </c>
      <c r="F169">
        <v>1</v>
      </c>
      <c r="G169">
        <v>0.985337157404504</v>
      </c>
      <c r="H169">
        <v>2.4746988595321602</v>
      </c>
      <c r="I169">
        <v>47</v>
      </c>
      <c r="J169">
        <v>0</v>
      </c>
      <c r="K169">
        <v>23</v>
      </c>
      <c r="L169" t="s">
        <v>285</v>
      </c>
      <c r="M169" t="s">
        <v>123</v>
      </c>
    </row>
    <row r="170" spans="1:13" x14ac:dyDescent="0.35">
      <c r="A170" t="s">
        <v>57</v>
      </c>
      <c r="B170" t="s">
        <v>130</v>
      </c>
      <c r="C170" t="s">
        <v>135</v>
      </c>
      <c r="D170" t="s">
        <v>124</v>
      </c>
      <c r="E170">
        <v>0.44680851063829802</v>
      </c>
      <c r="F170">
        <v>0.91304347826086996</v>
      </c>
      <c r="G170">
        <v>0.98736151343442702</v>
      </c>
      <c r="H170">
        <v>2.3472135023335898</v>
      </c>
      <c r="I170">
        <v>47</v>
      </c>
      <c r="J170">
        <v>2</v>
      </c>
      <c r="K170">
        <v>25</v>
      </c>
      <c r="L170" t="s">
        <v>286</v>
      </c>
      <c r="M170" t="s">
        <v>287</v>
      </c>
    </row>
    <row r="171" spans="1:13" x14ac:dyDescent="0.35">
      <c r="A171" t="s">
        <v>57</v>
      </c>
      <c r="B171" t="s">
        <v>130</v>
      </c>
      <c r="C171" t="s">
        <v>135</v>
      </c>
      <c r="D171" t="s">
        <v>125</v>
      </c>
      <c r="E171">
        <v>0.38888888888888901</v>
      </c>
      <c r="F171">
        <v>0.91304347826086996</v>
      </c>
      <c r="G171">
        <v>0.98764441772918199</v>
      </c>
      <c r="H171">
        <v>2.2895767848789399</v>
      </c>
      <c r="I171">
        <v>54</v>
      </c>
      <c r="J171">
        <v>2</v>
      </c>
      <c r="K171">
        <v>32</v>
      </c>
      <c r="L171" t="s">
        <v>288</v>
      </c>
      <c r="M171" t="s">
        <v>287</v>
      </c>
    </row>
    <row r="172" spans="1:13" x14ac:dyDescent="0.35">
      <c r="A172" t="s">
        <v>57</v>
      </c>
      <c r="B172" t="s">
        <v>130</v>
      </c>
      <c r="C172" t="s">
        <v>135</v>
      </c>
      <c r="D172" t="s">
        <v>126</v>
      </c>
      <c r="E172">
        <v>0.45098039215686297</v>
      </c>
      <c r="F172">
        <v>1</v>
      </c>
      <c r="G172">
        <v>0.98300970415219602</v>
      </c>
      <c r="H172">
        <v>2.4339900963090599</v>
      </c>
      <c r="I172">
        <v>51</v>
      </c>
      <c r="J172">
        <v>0</v>
      </c>
      <c r="K172">
        <v>27</v>
      </c>
      <c r="L172" t="s">
        <v>289</v>
      </c>
      <c r="M172" t="s">
        <v>123</v>
      </c>
    </row>
    <row r="173" spans="1:13" x14ac:dyDescent="0.35">
      <c r="A173" t="s">
        <v>57</v>
      </c>
      <c r="B173" t="s">
        <v>130</v>
      </c>
      <c r="C173" t="s">
        <v>135</v>
      </c>
      <c r="D173" t="s">
        <v>127</v>
      </c>
      <c r="E173">
        <v>0.44897959183673503</v>
      </c>
      <c r="F173">
        <v>0.95652173913043503</v>
      </c>
      <c r="G173">
        <v>0.98417075070920401</v>
      </c>
      <c r="H173">
        <v>2.3896720816763701</v>
      </c>
      <c r="I173">
        <v>49</v>
      </c>
      <c r="J173">
        <v>1</v>
      </c>
      <c r="K173">
        <v>26</v>
      </c>
      <c r="L173" t="s">
        <v>290</v>
      </c>
      <c r="M173" t="s">
        <v>10</v>
      </c>
    </row>
    <row r="174" spans="1:13" x14ac:dyDescent="0.35">
      <c r="A174" t="s">
        <v>57</v>
      </c>
      <c r="B174" t="s">
        <v>130</v>
      </c>
      <c r="C174" t="s">
        <v>291</v>
      </c>
      <c r="D174" t="s">
        <v>122</v>
      </c>
      <c r="E174">
        <v>0.53846153846153799</v>
      </c>
      <c r="F174">
        <v>0.91304347826086996</v>
      </c>
      <c r="G174">
        <v>0.98423858502289896</v>
      </c>
      <c r="H174">
        <v>2.43574360174531</v>
      </c>
      <c r="I174">
        <v>39</v>
      </c>
      <c r="J174">
        <v>2</v>
      </c>
      <c r="K174">
        <v>17</v>
      </c>
      <c r="L174" t="s">
        <v>292</v>
      </c>
      <c r="M174" t="s">
        <v>293</v>
      </c>
    </row>
    <row r="175" spans="1:13" x14ac:dyDescent="0.35">
      <c r="A175" t="s">
        <v>57</v>
      </c>
      <c r="B175" t="s">
        <v>130</v>
      </c>
      <c r="C175" t="s">
        <v>291</v>
      </c>
      <c r="D175" t="s">
        <v>124</v>
      </c>
      <c r="E175">
        <v>0.53658536585365901</v>
      </c>
      <c r="F175">
        <v>0.95652173913043503</v>
      </c>
      <c r="G175">
        <v>0.98379433755718304</v>
      </c>
      <c r="H175">
        <v>2.4769014425412799</v>
      </c>
      <c r="I175">
        <v>41</v>
      </c>
      <c r="J175">
        <v>1</v>
      </c>
      <c r="K175">
        <v>18</v>
      </c>
      <c r="L175" t="s">
        <v>294</v>
      </c>
      <c r="M175" t="s">
        <v>20</v>
      </c>
    </row>
    <row r="176" spans="1:13" x14ac:dyDescent="0.35">
      <c r="A176" t="s">
        <v>57</v>
      </c>
      <c r="B176" t="s">
        <v>130</v>
      </c>
      <c r="C176" t="s">
        <v>291</v>
      </c>
      <c r="D176" t="s">
        <v>125</v>
      </c>
      <c r="E176">
        <v>0.48888888888888898</v>
      </c>
      <c r="F176">
        <v>0.95652173913043503</v>
      </c>
      <c r="G176">
        <v>0.983738133905531</v>
      </c>
      <c r="H176">
        <v>2.4291487619248602</v>
      </c>
      <c r="I176">
        <v>45</v>
      </c>
      <c r="J176">
        <v>1</v>
      </c>
      <c r="K176">
        <v>22</v>
      </c>
      <c r="L176" t="s">
        <v>295</v>
      </c>
      <c r="M176" t="s">
        <v>20</v>
      </c>
    </row>
    <row r="177" spans="1:13" x14ac:dyDescent="0.35">
      <c r="A177" t="s">
        <v>57</v>
      </c>
      <c r="B177" t="s">
        <v>130</v>
      </c>
      <c r="C177" t="s">
        <v>291</v>
      </c>
      <c r="D177" t="s">
        <v>126</v>
      </c>
      <c r="E177">
        <v>0.6</v>
      </c>
      <c r="F177">
        <v>0.91304347826086996</v>
      </c>
      <c r="G177">
        <v>0.98468598510418104</v>
      </c>
      <c r="H177">
        <v>2.49772946336505</v>
      </c>
      <c r="I177">
        <v>35</v>
      </c>
      <c r="J177">
        <v>2</v>
      </c>
      <c r="K177">
        <v>13</v>
      </c>
      <c r="L177" t="s">
        <v>296</v>
      </c>
      <c r="M177" t="s">
        <v>297</v>
      </c>
    </row>
    <row r="178" spans="1:13" x14ac:dyDescent="0.35">
      <c r="A178" t="s">
        <v>57</v>
      </c>
      <c r="B178" t="s">
        <v>130</v>
      </c>
      <c r="C178" t="s">
        <v>291</v>
      </c>
      <c r="D178" t="s">
        <v>127</v>
      </c>
      <c r="E178">
        <v>0.51219512195121997</v>
      </c>
      <c r="F178">
        <v>0.91304347826086996</v>
      </c>
      <c r="G178">
        <v>0.98551737208307799</v>
      </c>
      <c r="H178">
        <v>2.4107559722951701</v>
      </c>
      <c r="I178">
        <v>41</v>
      </c>
      <c r="J178">
        <v>2</v>
      </c>
      <c r="K178">
        <v>19</v>
      </c>
      <c r="L178" t="s">
        <v>298</v>
      </c>
      <c r="M178" t="s">
        <v>297</v>
      </c>
    </row>
    <row r="179" spans="1:13" x14ac:dyDescent="0.35">
      <c r="A179" t="s">
        <v>57</v>
      </c>
      <c r="B179" t="s">
        <v>120</v>
      </c>
      <c r="C179" t="s">
        <v>2</v>
      </c>
      <c r="D179" t="s">
        <v>122</v>
      </c>
      <c r="E179">
        <v>0.38888888888888901</v>
      </c>
      <c r="F179">
        <v>0.60869565217391297</v>
      </c>
      <c r="G179">
        <v>0.97931974259426502</v>
      </c>
      <c r="H179">
        <v>1.97690428365707</v>
      </c>
      <c r="I179">
        <v>36</v>
      </c>
      <c r="J179">
        <v>9</v>
      </c>
      <c r="K179">
        <v>22</v>
      </c>
      <c r="L179" t="s">
        <v>299</v>
      </c>
      <c r="M179" t="s">
        <v>300</v>
      </c>
    </row>
    <row r="180" spans="1:13" x14ac:dyDescent="0.35">
      <c r="A180" t="s">
        <v>57</v>
      </c>
      <c r="B180" t="s">
        <v>120</v>
      </c>
      <c r="C180" t="s">
        <v>2</v>
      </c>
      <c r="D180" t="s">
        <v>124</v>
      </c>
      <c r="E180">
        <v>0.45945945945945899</v>
      </c>
      <c r="F180">
        <v>0.73913043478260898</v>
      </c>
      <c r="G180">
        <v>0.97759019610912101</v>
      </c>
      <c r="H180">
        <v>2.1761800903511901</v>
      </c>
      <c r="I180">
        <v>37</v>
      </c>
      <c r="J180">
        <v>6</v>
      </c>
      <c r="K180">
        <v>20</v>
      </c>
      <c r="L180" t="s">
        <v>301</v>
      </c>
      <c r="M180" t="s">
        <v>302</v>
      </c>
    </row>
    <row r="181" spans="1:13" x14ac:dyDescent="0.35">
      <c r="A181" t="s">
        <v>57</v>
      </c>
      <c r="B181" t="s">
        <v>120</v>
      </c>
      <c r="C181" t="s">
        <v>2</v>
      </c>
      <c r="D181" t="s">
        <v>125</v>
      </c>
      <c r="E181">
        <v>0.47222222222222199</v>
      </c>
      <c r="F181">
        <v>0.73913043478260898</v>
      </c>
      <c r="G181">
        <v>0.97924701043340201</v>
      </c>
      <c r="H181">
        <v>2.1905996674382302</v>
      </c>
      <c r="I181">
        <v>36</v>
      </c>
      <c r="J181">
        <v>6</v>
      </c>
      <c r="K181">
        <v>19</v>
      </c>
      <c r="L181" t="s">
        <v>303</v>
      </c>
      <c r="M181" t="s">
        <v>302</v>
      </c>
    </row>
    <row r="182" spans="1:13" x14ac:dyDescent="0.35">
      <c r="A182" t="s">
        <v>57</v>
      </c>
      <c r="B182" t="s">
        <v>120</v>
      </c>
      <c r="C182" t="s">
        <v>2</v>
      </c>
      <c r="D182" t="s">
        <v>126</v>
      </c>
      <c r="E182">
        <v>0.42105263157894701</v>
      </c>
      <c r="F182">
        <v>0.69565217391304301</v>
      </c>
      <c r="G182">
        <v>0.98358811423951298</v>
      </c>
      <c r="H182">
        <v>2.1002929197314999</v>
      </c>
      <c r="I182">
        <v>38</v>
      </c>
      <c r="J182">
        <v>7</v>
      </c>
      <c r="K182">
        <v>22</v>
      </c>
      <c r="L182" t="s">
        <v>304</v>
      </c>
      <c r="M182" t="s">
        <v>305</v>
      </c>
    </row>
    <row r="183" spans="1:13" x14ac:dyDescent="0.35">
      <c r="A183" t="s">
        <v>57</v>
      </c>
      <c r="B183" t="s">
        <v>120</v>
      </c>
      <c r="C183" t="s">
        <v>2</v>
      </c>
      <c r="D183" t="s">
        <v>127</v>
      </c>
      <c r="E183">
        <v>0.40540540540540498</v>
      </c>
      <c r="F183">
        <v>0.65217391304347805</v>
      </c>
      <c r="G183">
        <v>0.98899694450462705</v>
      </c>
      <c r="H183">
        <v>2.04657626295351</v>
      </c>
      <c r="I183">
        <v>37</v>
      </c>
      <c r="J183">
        <v>8</v>
      </c>
      <c r="K183">
        <v>22</v>
      </c>
      <c r="L183" t="s">
        <v>306</v>
      </c>
      <c r="M183" t="s">
        <v>307</v>
      </c>
    </row>
    <row r="184" spans="1:13" x14ac:dyDescent="0.35">
      <c r="A184" t="s">
        <v>57</v>
      </c>
      <c r="B184" t="s">
        <v>128</v>
      </c>
      <c r="C184" t="s">
        <v>2</v>
      </c>
      <c r="D184" t="s">
        <v>122</v>
      </c>
      <c r="E184">
        <v>0.95454545454545503</v>
      </c>
      <c r="F184">
        <v>0.91304347826086996</v>
      </c>
      <c r="G184">
        <v>0.97699896096900696</v>
      </c>
      <c r="H184">
        <v>2.8445878937753299</v>
      </c>
      <c r="I184">
        <v>22</v>
      </c>
      <c r="J184">
        <v>2</v>
      </c>
      <c r="K184">
        <v>1</v>
      </c>
      <c r="L184" t="s">
        <v>308</v>
      </c>
      <c r="M184" t="s">
        <v>309</v>
      </c>
    </row>
    <row r="185" spans="1:13" x14ac:dyDescent="0.35">
      <c r="A185" t="s">
        <v>57</v>
      </c>
      <c r="B185" t="s">
        <v>128</v>
      </c>
      <c r="C185" t="s">
        <v>2</v>
      </c>
      <c r="D185" t="s">
        <v>124</v>
      </c>
      <c r="E185">
        <v>0.95454545454545503</v>
      </c>
      <c r="F185">
        <v>0.91304347826086996</v>
      </c>
      <c r="G185">
        <v>0.97706430460676097</v>
      </c>
      <c r="H185">
        <v>2.8446532374130902</v>
      </c>
      <c r="I185">
        <v>22</v>
      </c>
      <c r="J185">
        <v>2</v>
      </c>
      <c r="K185">
        <v>1</v>
      </c>
      <c r="L185" t="s">
        <v>310</v>
      </c>
      <c r="M185" t="s">
        <v>309</v>
      </c>
    </row>
    <row r="186" spans="1:13" x14ac:dyDescent="0.35">
      <c r="A186" t="s">
        <v>57</v>
      </c>
      <c r="B186" t="s">
        <v>128</v>
      </c>
      <c r="C186" t="s">
        <v>2</v>
      </c>
      <c r="D186" t="s">
        <v>125</v>
      </c>
      <c r="E186">
        <v>0.95454545454545503</v>
      </c>
      <c r="F186">
        <v>0.91304347826086996</v>
      </c>
      <c r="G186">
        <v>0.97704664890016601</v>
      </c>
      <c r="H186">
        <v>2.8446355817064899</v>
      </c>
      <c r="I186">
        <v>22</v>
      </c>
      <c r="J186">
        <v>2</v>
      </c>
      <c r="K186">
        <v>1</v>
      </c>
      <c r="L186" t="s">
        <v>310</v>
      </c>
      <c r="M186" t="s">
        <v>309</v>
      </c>
    </row>
    <row r="187" spans="1:13" x14ac:dyDescent="0.35">
      <c r="A187" t="s">
        <v>57</v>
      </c>
      <c r="B187" t="s">
        <v>128</v>
      </c>
      <c r="C187" t="s">
        <v>2</v>
      </c>
      <c r="D187" t="s">
        <v>126</v>
      </c>
      <c r="E187">
        <v>0.95454545454545503</v>
      </c>
      <c r="F187">
        <v>0.91304347826086996</v>
      </c>
      <c r="G187">
        <v>0.97704544537206195</v>
      </c>
      <c r="H187">
        <v>2.84463437817839</v>
      </c>
      <c r="I187">
        <v>22</v>
      </c>
      <c r="J187">
        <v>2</v>
      </c>
      <c r="K187">
        <v>1</v>
      </c>
      <c r="L187" t="s">
        <v>311</v>
      </c>
      <c r="M187" t="s">
        <v>309</v>
      </c>
    </row>
    <row r="188" spans="1:13" x14ac:dyDescent="0.35">
      <c r="A188" t="s">
        <v>57</v>
      </c>
      <c r="B188" t="s">
        <v>128</v>
      </c>
      <c r="C188" t="s">
        <v>2</v>
      </c>
      <c r="D188" t="s">
        <v>127</v>
      </c>
      <c r="E188">
        <v>0.95454545454545503</v>
      </c>
      <c r="F188">
        <v>0.91304347826086996</v>
      </c>
      <c r="G188">
        <v>0.97704316453176099</v>
      </c>
      <c r="H188">
        <v>2.8446320973380899</v>
      </c>
      <c r="I188">
        <v>22</v>
      </c>
      <c r="J188">
        <v>2</v>
      </c>
      <c r="K188">
        <v>1</v>
      </c>
      <c r="L188" t="s">
        <v>312</v>
      </c>
      <c r="M188" t="s">
        <v>309</v>
      </c>
    </row>
    <row r="189" spans="1:13" x14ac:dyDescent="0.35">
      <c r="A189" t="s">
        <v>57</v>
      </c>
      <c r="B189" t="s">
        <v>130</v>
      </c>
      <c r="C189" t="s">
        <v>2</v>
      </c>
      <c r="D189" t="s">
        <v>122</v>
      </c>
      <c r="E189">
        <v>0.282608695652174</v>
      </c>
      <c r="F189">
        <v>0.565217391304348</v>
      </c>
      <c r="G189">
        <v>0.96474989105184905</v>
      </c>
      <c r="H189">
        <v>1.8125759780083699</v>
      </c>
      <c r="I189">
        <v>46</v>
      </c>
      <c r="J189">
        <v>10</v>
      </c>
      <c r="K189">
        <v>33</v>
      </c>
      <c r="L189" t="s">
        <v>313</v>
      </c>
      <c r="M189" t="s">
        <v>314</v>
      </c>
    </row>
    <row r="190" spans="1:13" x14ac:dyDescent="0.35">
      <c r="A190" t="s">
        <v>57</v>
      </c>
      <c r="B190" t="s">
        <v>130</v>
      </c>
      <c r="C190" t="s">
        <v>2</v>
      </c>
      <c r="D190" t="s">
        <v>124</v>
      </c>
      <c r="E190">
        <v>0.30434782608695699</v>
      </c>
      <c r="F190">
        <v>0.60869565217391297</v>
      </c>
      <c r="G190">
        <v>0.96745337623578498</v>
      </c>
      <c r="H190">
        <v>1.88049685449665</v>
      </c>
      <c r="I190">
        <v>46</v>
      </c>
      <c r="J190">
        <v>9</v>
      </c>
      <c r="K190">
        <v>32</v>
      </c>
      <c r="L190" t="s">
        <v>315</v>
      </c>
      <c r="M190" t="s">
        <v>316</v>
      </c>
    </row>
    <row r="191" spans="1:13" x14ac:dyDescent="0.35">
      <c r="A191" t="s">
        <v>57</v>
      </c>
      <c r="B191" t="s">
        <v>130</v>
      </c>
      <c r="C191" t="s">
        <v>2</v>
      </c>
      <c r="D191" t="s">
        <v>125</v>
      </c>
      <c r="E191">
        <v>0.26086956521739102</v>
      </c>
      <c r="F191">
        <v>0.52173913043478304</v>
      </c>
      <c r="G191">
        <v>0.96368918979484497</v>
      </c>
      <c r="H191">
        <v>1.7462978854470199</v>
      </c>
      <c r="I191">
        <v>46</v>
      </c>
      <c r="J191">
        <v>11</v>
      </c>
      <c r="K191">
        <v>34</v>
      </c>
      <c r="L191" t="s">
        <v>317</v>
      </c>
      <c r="M191" t="s">
        <v>318</v>
      </c>
    </row>
    <row r="192" spans="1:13" x14ac:dyDescent="0.35">
      <c r="A192" t="s">
        <v>57</v>
      </c>
      <c r="B192" t="s">
        <v>130</v>
      </c>
      <c r="C192" t="s">
        <v>2</v>
      </c>
      <c r="D192" t="s">
        <v>126</v>
      </c>
      <c r="E192">
        <v>0.30434782608695699</v>
      </c>
      <c r="F192">
        <v>0.60869565217391297</v>
      </c>
      <c r="G192">
        <v>0.96406658244358701</v>
      </c>
      <c r="H192">
        <v>1.87711006070446</v>
      </c>
      <c r="I192">
        <v>46</v>
      </c>
      <c r="J192">
        <v>9</v>
      </c>
      <c r="K192">
        <v>32</v>
      </c>
      <c r="L192" t="s">
        <v>319</v>
      </c>
      <c r="M192" t="s">
        <v>320</v>
      </c>
    </row>
    <row r="193" spans="1:13" x14ac:dyDescent="0.35">
      <c r="A193" t="s">
        <v>57</v>
      </c>
      <c r="B193" t="s">
        <v>130</v>
      </c>
      <c r="C193" t="s">
        <v>2</v>
      </c>
      <c r="D193" t="s">
        <v>127</v>
      </c>
      <c r="E193">
        <v>0.30434782608695699</v>
      </c>
      <c r="F193">
        <v>0.60869565217391297</v>
      </c>
      <c r="G193">
        <v>0.96442625820175998</v>
      </c>
      <c r="H193">
        <v>1.87746973646263</v>
      </c>
      <c r="I193">
        <v>46</v>
      </c>
      <c r="J193">
        <v>9</v>
      </c>
      <c r="K193">
        <v>32</v>
      </c>
      <c r="L193" t="s">
        <v>321</v>
      </c>
      <c r="M193" t="s">
        <v>322</v>
      </c>
    </row>
    <row r="194" spans="1:13" x14ac:dyDescent="0.35">
      <c r="A194" t="s">
        <v>57</v>
      </c>
      <c r="B194" t="s">
        <v>120</v>
      </c>
      <c r="C194" t="s">
        <v>1</v>
      </c>
      <c r="D194" t="s">
        <v>122</v>
      </c>
      <c r="E194">
        <v>0.58620689655172398</v>
      </c>
      <c r="F194">
        <v>0.73913043478260898</v>
      </c>
      <c r="G194">
        <v>0.98657048558873495</v>
      </c>
      <c r="H194">
        <v>2.3119078169230698</v>
      </c>
      <c r="I194">
        <v>29</v>
      </c>
      <c r="J194">
        <v>6</v>
      </c>
      <c r="K194">
        <v>12</v>
      </c>
      <c r="L194" t="s">
        <v>529</v>
      </c>
      <c r="M194" t="s">
        <v>323</v>
      </c>
    </row>
    <row r="195" spans="1:13" x14ac:dyDescent="0.35">
      <c r="A195" t="s">
        <v>57</v>
      </c>
      <c r="B195" t="s">
        <v>120</v>
      </c>
      <c r="C195" t="s">
        <v>1</v>
      </c>
      <c r="D195" t="s">
        <v>124</v>
      </c>
      <c r="E195">
        <v>0.68</v>
      </c>
      <c r="F195">
        <v>0.73913043478260898</v>
      </c>
      <c r="G195">
        <v>0.99016790175500102</v>
      </c>
      <c r="H195">
        <v>2.4092983365376099</v>
      </c>
      <c r="I195">
        <v>25</v>
      </c>
      <c r="J195">
        <v>6</v>
      </c>
      <c r="K195">
        <v>8</v>
      </c>
      <c r="L195" t="s">
        <v>530</v>
      </c>
      <c r="M195" t="s">
        <v>323</v>
      </c>
    </row>
    <row r="196" spans="1:13" x14ac:dyDescent="0.35">
      <c r="A196" t="s">
        <v>57</v>
      </c>
      <c r="B196" t="s">
        <v>120</v>
      </c>
      <c r="C196" t="s">
        <v>1</v>
      </c>
      <c r="D196" t="s">
        <v>125</v>
      </c>
      <c r="E196">
        <v>0.6</v>
      </c>
      <c r="F196">
        <v>0.78260869565217395</v>
      </c>
      <c r="G196">
        <v>0.98953743649239401</v>
      </c>
      <c r="H196">
        <v>2.3721461321445698</v>
      </c>
      <c r="I196">
        <v>30</v>
      </c>
      <c r="J196">
        <v>5</v>
      </c>
      <c r="K196">
        <v>12</v>
      </c>
      <c r="L196" t="s">
        <v>531</v>
      </c>
      <c r="M196" t="s">
        <v>328</v>
      </c>
    </row>
    <row r="197" spans="1:13" x14ac:dyDescent="0.35">
      <c r="A197" t="s">
        <v>57</v>
      </c>
      <c r="B197" t="s">
        <v>120</v>
      </c>
      <c r="C197" t="s">
        <v>1</v>
      </c>
      <c r="D197" t="s">
        <v>126</v>
      </c>
      <c r="E197">
        <v>0.63333333333333297</v>
      </c>
      <c r="F197">
        <v>0.82608695652173902</v>
      </c>
      <c r="G197">
        <v>0.98707075566311597</v>
      </c>
      <c r="H197">
        <v>2.4464910455181901</v>
      </c>
      <c r="I197">
        <v>30</v>
      </c>
      <c r="J197">
        <v>4</v>
      </c>
      <c r="K197">
        <v>11</v>
      </c>
      <c r="L197" t="s">
        <v>532</v>
      </c>
      <c r="M197" t="s">
        <v>504</v>
      </c>
    </row>
    <row r="198" spans="1:13" x14ac:dyDescent="0.35">
      <c r="A198" t="s">
        <v>57</v>
      </c>
      <c r="B198" t="s">
        <v>120</v>
      </c>
      <c r="C198" t="s">
        <v>1</v>
      </c>
      <c r="D198" t="s">
        <v>127</v>
      </c>
      <c r="E198">
        <v>0.625</v>
      </c>
      <c r="F198">
        <v>0.65217391304347805</v>
      </c>
      <c r="G198">
        <v>0.98402833524962297</v>
      </c>
      <c r="H198">
        <v>2.2612022482930998</v>
      </c>
      <c r="I198">
        <v>24</v>
      </c>
      <c r="J198">
        <v>8</v>
      </c>
      <c r="K198">
        <v>9</v>
      </c>
      <c r="L198" t="s">
        <v>533</v>
      </c>
      <c r="M198" t="s">
        <v>534</v>
      </c>
    </row>
    <row r="199" spans="1:13" x14ac:dyDescent="0.35">
      <c r="A199" t="s">
        <v>57</v>
      </c>
      <c r="B199" t="s">
        <v>128</v>
      </c>
      <c r="C199" t="s">
        <v>1</v>
      </c>
      <c r="D199" t="s">
        <v>122</v>
      </c>
      <c r="E199">
        <v>0.70833333333333304</v>
      </c>
      <c r="F199">
        <v>0.73913043478260898</v>
      </c>
      <c r="G199">
        <v>0.99095865257031501</v>
      </c>
      <c r="H199">
        <v>2.4384224206862601</v>
      </c>
      <c r="I199">
        <v>24</v>
      </c>
      <c r="J199">
        <v>6</v>
      </c>
      <c r="K199">
        <v>7</v>
      </c>
      <c r="L199" t="s">
        <v>535</v>
      </c>
      <c r="M199" t="s">
        <v>323</v>
      </c>
    </row>
    <row r="200" spans="1:13" x14ac:dyDescent="0.35">
      <c r="A200" t="s">
        <v>57</v>
      </c>
      <c r="B200" t="s">
        <v>128</v>
      </c>
      <c r="C200" t="s">
        <v>1</v>
      </c>
      <c r="D200" t="s">
        <v>124</v>
      </c>
      <c r="E200">
        <v>0.75</v>
      </c>
      <c r="F200">
        <v>0.78260869565217395</v>
      </c>
      <c r="G200">
        <v>0.98828038788853501</v>
      </c>
      <c r="H200">
        <v>2.5208890835407098</v>
      </c>
      <c r="I200">
        <v>24</v>
      </c>
      <c r="J200">
        <v>5</v>
      </c>
      <c r="K200">
        <v>6</v>
      </c>
      <c r="L200" t="s">
        <v>536</v>
      </c>
      <c r="M200" t="s">
        <v>537</v>
      </c>
    </row>
    <row r="201" spans="1:13" x14ac:dyDescent="0.35">
      <c r="A201" t="s">
        <v>57</v>
      </c>
      <c r="B201" t="s">
        <v>128</v>
      </c>
      <c r="C201" t="s">
        <v>1</v>
      </c>
      <c r="D201" t="s">
        <v>125</v>
      </c>
      <c r="E201">
        <v>0.65384615384615397</v>
      </c>
      <c r="F201">
        <v>0.73913043478260898</v>
      </c>
      <c r="G201">
        <v>0.98877039722834903</v>
      </c>
      <c r="H201">
        <v>2.3817469858571099</v>
      </c>
      <c r="I201">
        <v>26</v>
      </c>
      <c r="J201">
        <v>6</v>
      </c>
      <c r="K201">
        <v>9</v>
      </c>
      <c r="L201" t="s">
        <v>538</v>
      </c>
      <c r="M201" t="s">
        <v>323</v>
      </c>
    </row>
    <row r="202" spans="1:13" x14ac:dyDescent="0.35">
      <c r="A202" t="s">
        <v>57</v>
      </c>
      <c r="B202" t="s">
        <v>128</v>
      </c>
      <c r="C202" t="s">
        <v>1</v>
      </c>
      <c r="D202" t="s">
        <v>126</v>
      </c>
      <c r="E202">
        <v>0.83333333333333304</v>
      </c>
      <c r="F202">
        <v>0.65217391304347805</v>
      </c>
      <c r="G202">
        <v>0.98384810055855998</v>
      </c>
      <c r="H202">
        <v>2.46935534693537</v>
      </c>
      <c r="I202">
        <v>18</v>
      </c>
      <c r="J202">
        <v>8</v>
      </c>
      <c r="K202">
        <v>3</v>
      </c>
      <c r="L202" t="s">
        <v>539</v>
      </c>
      <c r="M202" t="s">
        <v>540</v>
      </c>
    </row>
    <row r="203" spans="1:13" x14ac:dyDescent="0.35">
      <c r="A203" t="s">
        <v>57</v>
      </c>
      <c r="B203" t="s">
        <v>128</v>
      </c>
      <c r="C203" t="s">
        <v>1</v>
      </c>
      <c r="D203" t="s">
        <v>127</v>
      </c>
      <c r="E203">
        <v>0.73913043478260898</v>
      </c>
      <c r="F203">
        <v>0.73913043478260898</v>
      </c>
      <c r="G203">
        <v>0.99213666803839495</v>
      </c>
      <c r="H203">
        <v>2.4703975376036098</v>
      </c>
      <c r="I203">
        <v>23</v>
      </c>
      <c r="J203">
        <v>6</v>
      </c>
      <c r="K203">
        <v>6</v>
      </c>
      <c r="L203" t="s">
        <v>541</v>
      </c>
      <c r="M203" t="s">
        <v>323</v>
      </c>
    </row>
    <row r="204" spans="1:13" x14ac:dyDescent="0.35">
      <c r="A204" t="s">
        <v>57</v>
      </c>
      <c r="B204" t="s">
        <v>130</v>
      </c>
      <c r="C204" t="s">
        <v>1</v>
      </c>
      <c r="D204" t="s">
        <v>122</v>
      </c>
      <c r="E204">
        <v>0.53125</v>
      </c>
      <c r="F204">
        <v>0.73913043478260898</v>
      </c>
      <c r="G204">
        <v>0.98092815374851305</v>
      </c>
      <c r="H204">
        <v>2.2513085885311201</v>
      </c>
      <c r="I204">
        <v>32</v>
      </c>
      <c r="J204">
        <v>6</v>
      </c>
      <c r="K204">
        <v>15</v>
      </c>
      <c r="L204" t="s">
        <v>501</v>
      </c>
      <c r="M204" t="s">
        <v>323</v>
      </c>
    </row>
    <row r="205" spans="1:13" x14ac:dyDescent="0.35">
      <c r="A205" t="s">
        <v>57</v>
      </c>
      <c r="B205" t="s">
        <v>130</v>
      </c>
      <c r="C205" t="s">
        <v>1</v>
      </c>
      <c r="D205" t="s">
        <v>124</v>
      </c>
      <c r="E205">
        <v>0.53125</v>
      </c>
      <c r="F205">
        <v>0.73913043478260898</v>
      </c>
      <c r="G205">
        <v>0.97846862878580798</v>
      </c>
      <c r="H205">
        <v>2.2488490635684202</v>
      </c>
      <c r="I205">
        <v>32</v>
      </c>
      <c r="J205">
        <v>6</v>
      </c>
      <c r="K205">
        <v>15</v>
      </c>
      <c r="L205" t="s">
        <v>502</v>
      </c>
      <c r="M205" t="s">
        <v>323</v>
      </c>
    </row>
    <row r="206" spans="1:13" x14ac:dyDescent="0.35">
      <c r="A206" t="s">
        <v>57</v>
      </c>
      <c r="B206" t="s">
        <v>130</v>
      </c>
      <c r="C206" t="s">
        <v>1</v>
      </c>
      <c r="D206" t="s">
        <v>125</v>
      </c>
      <c r="E206">
        <v>0.65517241379310298</v>
      </c>
      <c r="F206">
        <v>0.82608695652173902</v>
      </c>
      <c r="G206">
        <v>0.97456891372004395</v>
      </c>
      <c r="H206">
        <v>2.4558282840348902</v>
      </c>
      <c r="I206">
        <v>29</v>
      </c>
      <c r="J206">
        <v>4</v>
      </c>
      <c r="K206">
        <v>10</v>
      </c>
      <c r="L206" t="s">
        <v>503</v>
      </c>
      <c r="M206" t="s">
        <v>504</v>
      </c>
    </row>
    <row r="207" spans="1:13" x14ac:dyDescent="0.35">
      <c r="A207" t="s">
        <v>57</v>
      </c>
      <c r="B207" t="s">
        <v>130</v>
      </c>
      <c r="C207" t="s">
        <v>1</v>
      </c>
      <c r="D207" t="s">
        <v>126</v>
      </c>
      <c r="E207">
        <v>0.6</v>
      </c>
      <c r="F207">
        <v>0.78260869565217395</v>
      </c>
      <c r="G207">
        <v>0.98169479780681201</v>
      </c>
      <c r="H207">
        <v>2.3643034934589902</v>
      </c>
      <c r="I207">
        <v>30</v>
      </c>
      <c r="J207">
        <v>5</v>
      </c>
      <c r="K207">
        <v>12</v>
      </c>
      <c r="L207" t="s">
        <v>505</v>
      </c>
      <c r="M207" t="s">
        <v>330</v>
      </c>
    </row>
    <row r="208" spans="1:13" x14ac:dyDescent="0.35">
      <c r="A208" t="s">
        <v>57</v>
      </c>
      <c r="B208" t="s">
        <v>130</v>
      </c>
      <c r="C208" t="s">
        <v>1</v>
      </c>
      <c r="D208" t="s">
        <v>127</v>
      </c>
      <c r="E208">
        <v>0.57142857142857095</v>
      </c>
      <c r="F208">
        <v>0.69565217391304301</v>
      </c>
      <c r="G208">
        <v>0.97487795318278703</v>
      </c>
      <c r="H208">
        <v>2.2419586985244</v>
      </c>
      <c r="I208">
        <v>28</v>
      </c>
      <c r="J208">
        <v>7</v>
      </c>
      <c r="K208">
        <v>12</v>
      </c>
      <c r="L208" t="s">
        <v>506</v>
      </c>
      <c r="M208" t="s">
        <v>507</v>
      </c>
    </row>
    <row r="209" spans="1:13" x14ac:dyDescent="0.35">
      <c r="A209" t="s">
        <v>57</v>
      </c>
      <c r="B209" t="s">
        <v>120</v>
      </c>
      <c r="C209" t="s">
        <v>0</v>
      </c>
      <c r="D209" t="s">
        <v>122</v>
      </c>
      <c r="E209">
        <v>0.90476190476190499</v>
      </c>
      <c r="F209">
        <v>0.82608695652173902</v>
      </c>
      <c r="G209">
        <v>0.97770291464619896</v>
      </c>
      <c r="H209">
        <v>2.7085517759298399</v>
      </c>
      <c r="I209">
        <v>21</v>
      </c>
      <c r="J209">
        <v>4</v>
      </c>
      <c r="K209">
        <v>2</v>
      </c>
      <c r="L209" t="s">
        <v>325</v>
      </c>
      <c r="M209" t="s">
        <v>326</v>
      </c>
    </row>
    <row r="210" spans="1:13" x14ac:dyDescent="0.35">
      <c r="A210" t="s">
        <v>57</v>
      </c>
      <c r="B210" t="s">
        <v>120</v>
      </c>
      <c r="C210" t="s">
        <v>0</v>
      </c>
      <c r="D210" t="s">
        <v>124</v>
      </c>
      <c r="E210">
        <v>0.90476190476190499</v>
      </c>
      <c r="F210">
        <v>0.82608695652173902</v>
      </c>
      <c r="G210">
        <v>0.981359292614434</v>
      </c>
      <c r="H210">
        <v>2.71220815389808</v>
      </c>
      <c r="I210">
        <v>21</v>
      </c>
      <c r="J210">
        <v>4</v>
      </c>
      <c r="K210">
        <v>2</v>
      </c>
      <c r="L210" t="s">
        <v>327</v>
      </c>
      <c r="M210" t="s">
        <v>326</v>
      </c>
    </row>
    <row r="211" spans="1:13" x14ac:dyDescent="0.35">
      <c r="A211" t="s">
        <v>57</v>
      </c>
      <c r="B211" t="s">
        <v>120</v>
      </c>
      <c r="C211" t="s">
        <v>0</v>
      </c>
      <c r="D211" t="s">
        <v>125</v>
      </c>
      <c r="E211">
        <v>1</v>
      </c>
      <c r="F211">
        <v>0.78260869565217395</v>
      </c>
      <c r="G211">
        <v>0.97774685140076401</v>
      </c>
      <c r="H211">
        <v>2.76035554705294</v>
      </c>
      <c r="I211">
        <v>18</v>
      </c>
      <c r="J211">
        <v>5</v>
      </c>
      <c r="K211">
        <v>0</v>
      </c>
      <c r="L211" t="s">
        <v>123</v>
      </c>
      <c r="M211" t="s">
        <v>328</v>
      </c>
    </row>
    <row r="212" spans="1:13" x14ac:dyDescent="0.35">
      <c r="A212" t="s">
        <v>57</v>
      </c>
      <c r="B212" t="s">
        <v>120</v>
      </c>
      <c r="C212" t="s">
        <v>0</v>
      </c>
      <c r="D212" t="s">
        <v>126</v>
      </c>
      <c r="E212">
        <v>0.9</v>
      </c>
      <c r="F212">
        <v>0.78260869565217395</v>
      </c>
      <c r="G212">
        <v>0.97982529625918002</v>
      </c>
      <c r="H212">
        <v>2.66243399191135</v>
      </c>
      <c r="I212">
        <v>20</v>
      </c>
      <c r="J212">
        <v>5</v>
      </c>
      <c r="K212">
        <v>2</v>
      </c>
      <c r="L212" t="s">
        <v>329</v>
      </c>
      <c r="M212" t="s">
        <v>330</v>
      </c>
    </row>
    <row r="213" spans="1:13" x14ac:dyDescent="0.35">
      <c r="A213" t="s">
        <v>57</v>
      </c>
      <c r="B213" t="s">
        <v>120</v>
      </c>
      <c r="C213" t="s">
        <v>0</v>
      </c>
      <c r="D213" t="s">
        <v>127</v>
      </c>
      <c r="E213">
        <v>1</v>
      </c>
      <c r="F213">
        <v>0.78260869565217395</v>
      </c>
      <c r="G213">
        <v>0.97563468396098996</v>
      </c>
      <c r="H213">
        <v>2.7582433796131598</v>
      </c>
      <c r="I213">
        <v>18</v>
      </c>
      <c r="J213">
        <v>5</v>
      </c>
      <c r="K213">
        <v>0</v>
      </c>
      <c r="L213" t="s">
        <v>123</v>
      </c>
      <c r="M213" t="s">
        <v>328</v>
      </c>
    </row>
    <row r="214" spans="1:13" x14ac:dyDescent="0.35">
      <c r="A214" t="s">
        <v>57</v>
      </c>
      <c r="B214" t="s">
        <v>128</v>
      </c>
      <c r="C214" t="s">
        <v>0</v>
      </c>
      <c r="D214" t="s">
        <v>122</v>
      </c>
      <c r="E214">
        <v>0.90476190476190499</v>
      </c>
      <c r="F214">
        <v>0.82608695652173902</v>
      </c>
      <c r="G214">
        <v>0.98874178604599505</v>
      </c>
      <c r="H214">
        <v>2.7195906473296398</v>
      </c>
      <c r="I214">
        <v>21</v>
      </c>
      <c r="J214">
        <v>4</v>
      </c>
      <c r="K214">
        <v>2</v>
      </c>
      <c r="L214" t="s">
        <v>331</v>
      </c>
      <c r="M214" t="s">
        <v>326</v>
      </c>
    </row>
    <row r="215" spans="1:13" x14ac:dyDescent="0.35">
      <c r="A215" t="s">
        <v>57</v>
      </c>
      <c r="B215" t="s">
        <v>128</v>
      </c>
      <c r="C215" t="s">
        <v>0</v>
      </c>
      <c r="D215" t="s">
        <v>124</v>
      </c>
      <c r="E215">
        <v>0.90476190476190499</v>
      </c>
      <c r="F215">
        <v>0.82608695652173902</v>
      </c>
      <c r="G215">
        <v>0.98852687561587904</v>
      </c>
      <c r="H215">
        <v>2.7193757368995199</v>
      </c>
      <c r="I215">
        <v>21</v>
      </c>
      <c r="J215">
        <v>4</v>
      </c>
      <c r="K215">
        <v>2</v>
      </c>
      <c r="L215" t="s">
        <v>332</v>
      </c>
      <c r="M215" t="s">
        <v>326</v>
      </c>
    </row>
    <row r="216" spans="1:13" x14ac:dyDescent="0.35">
      <c r="A216" t="s">
        <v>57</v>
      </c>
      <c r="B216" t="s">
        <v>128</v>
      </c>
      <c r="C216" t="s">
        <v>0</v>
      </c>
      <c r="D216" t="s">
        <v>125</v>
      </c>
      <c r="E216">
        <v>0.90476190476190499</v>
      </c>
      <c r="F216">
        <v>0.82608695652173902</v>
      </c>
      <c r="G216">
        <v>0.98864614862470801</v>
      </c>
      <c r="H216">
        <v>2.7194950099083499</v>
      </c>
      <c r="I216">
        <v>21</v>
      </c>
      <c r="J216">
        <v>4</v>
      </c>
      <c r="K216">
        <v>2</v>
      </c>
      <c r="L216" t="s">
        <v>333</v>
      </c>
      <c r="M216" t="s">
        <v>326</v>
      </c>
    </row>
    <row r="217" spans="1:13" x14ac:dyDescent="0.35">
      <c r="A217" t="s">
        <v>57</v>
      </c>
      <c r="B217" t="s">
        <v>128</v>
      </c>
      <c r="C217" t="s">
        <v>0</v>
      </c>
      <c r="D217" t="s">
        <v>126</v>
      </c>
      <c r="E217">
        <v>0.95454545454545503</v>
      </c>
      <c r="F217">
        <v>0.91304347826086996</v>
      </c>
      <c r="G217">
        <v>0.98409201114564304</v>
      </c>
      <c r="H217">
        <v>2.8516809439519699</v>
      </c>
      <c r="I217">
        <v>22</v>
      </c>
      <c r="J217">
        <v>2</v>
      </c>
      <c r="K217">
        <v>1</v>
      </c>
      <c r="L217" t="s">
        <v>334</v>
      </c>
      <c r="M217" t="s">
        <v>335</v>
      </c>
    </row>
    <row r="218" spans="1:13" x14ac:dyDescent="0.35">
      <c r="A218" t="s">
        <v>57</v>
      </c>
      <c r="B218" t="s">
        <v>128</v>
      </c>
      <c r="C218" t="s">
        <v>0</v>
      </c>
      <c r="D218" t="s">
        <v>127</v>
      </c>
      <c r="E218">
        <v>0.90476190476190499</v>
      </c>
      <c r="F218">
        <v>0.82608695652173902</v>
      </c>
      <c r="G218">
        <v>0.98889637860692703</v>
      </c>
      <c r="H218">
        <v>2.7197452398905702</v>
      </c>
      <c r="I218">
        <v>21</v>
      </c>
      <c r="J218">
        <v>4</v>
      </c>
      <c r="K218">
        <v>2</v>
      </c>
      <c r="L218" t="s">
        <v>336</v>
      </c>
      <c r="M218" t="s">
        <v>326</v>
      </c>
    </row>
    <row r="219" spans="1:13" x14ac:dyDescent="0.35">
      <c r="A219" t="s">
        <v>57</v>
      </c>
      <c r="B219" t="s">
        <v>130</v>
      </c>
      <c r="C219" t="s">
        <v>0</v>
      </c>
      <c r="D219" t="s">
        <v>122</v>
      </c>
      <c r="E219">
        <v>1</v>
      </c>
      <c r="F219">
        <v>0.78260869565217395</v>
      </c>
      <c r="G219">
        <v>0.97101555729553402</v>
      </c>
      <c r="H219">
        <v>2.7536242529477102</v>
      </c>
      <c r="I219">
        <v>18</v>
      </c>
      <c r="J219">
        <v>5</v>
      </c>
      <c r="K219">
        <v>0</v>
      </c>
      <c r="L219" t="s">
        <v>123</v>
      </c>
      <c r="M219" t="s">
        <v>328</v>
      </c>
    </row>
    <row r="220" spans="1:13" x14ac:dyDescent="0.35">
      <c r="A220" t="s">
        <v>57</v>
      </c>
      <c r="B220" t="s">
        <v>130</v>
      </c>
      <c r="C220" t="s">
        <v>0</v>
      </c>
      <c r="D220" t="s">
        <v>124</v>
      </c>
      <c r="E220">
        <v>0.94444444444444398</v>
      </c>
      <c r="F220">
        <v>0.73913043478260898</v>
      </c>
      <c r="G220">
        <v>0.97248755604001103</v>
      </c>
      <c r="H220">
        <v>2.6560624352670601</v>
      </c>
      <c r="I220">
        <v>18</v>
      </c>
      <c r="J220">
        <v>6</v>
      </c>
      <c r="K220">
        <v>1</v>
      </c>
      <c r="L220" t="s">
        <v>508</v>
      </c>
      <c r="M220" t="s">
        <v>324</v>
      </c>
    </row>
    <row r="221" spans="1:13" x14ac:dyDescent="0.35">
      <c r="A221" t="s">
        <v>57</v>
      </c>
      <c r="B221" t="s">
        <v>130</v>
      </c>
      <c r="C221" t="s">
        <v>0</v>
      </c>
      <c r="D221" t="s">
        <v>125</v>
      </c>
      <c r="E221">
        <v>0.875</v>
      </c>
      <c r="F221">
        <v>0.60869565217391297</v>
      </c>
      <c r="G221">
        <v>0.97881308589154703</v>
      </c>
      <c r="H221">
        <v>2.46250873806546</v>
      </c>
      <c r="I221">
        <v>16</v>
      </c>
      <c r="J221">
        <v>9</v>
      </c>
      <c r="K221">
        <v>2</v>
      </c>
      <c r="L221" t="s">
        <v>509</v>
      </c>
      <c r="M221" t="s">
        <v>442</v>
      </c>
    </row>
    <row r="222" spans="1:13" x14ac:dyDescent="0.35">
      <c r="A222" t="s">
        <v>57</v>
      </c>
      <c r="B222" t="s">
        <v>130</v>
      </c>
      <c r="C222" t="s">
        <v>0</v>
      </c>
      <c r="D222" t="s">
        <v>126</v>
      </c>
      <c r="E222">
        <v>0.875</v>
      </c>
      <c r="F222">
        <v>0.60869565217391297</v>
      </c>
      <c r="G222">
        <v>0.97680729249815901</v>
      </c>
      <c r="H222">
        <v>2.4605029446720699</v>
      </c>
      <c r="I222">
        <v>16</v>
      </c>
      <c r="J222">
        <v>9</v>
      </c>
      <c r="K222">
        <v>2</v>
      </c>
      <c r="L222" t="s">
        <v>510</v>
      </c>
      <c r="M222" t="s">
        <v>511</v>
      </c>
    </row>
    <row r="223" spans="1:13" x14ac:dyDescent="0.35">
      <c r="A223" t="s">
        <v>57</v>
      </c>
      <c r="B223" t="s">
        <v>130</v>
      </c>
      <c r="C223" t="s">
        <v>0</v>
      </c>
      <c r="D223" t="s">
        <v>127</v>
      </c>
      <c r="E223">
        <v>0.94117647058823495</v>
      </c>
      <c r="F223">
        <v>0.69565217391304301</v>
      </c>
      <c r="G223">
        <v>0.97497651331328705</v>
      </c>
      <c r="H223">
        <v>2.6118051578145698</v>
      </c>
      <c r="I223">
        <v>17</v>
      </c>
      <c r="J223">
        <v>7</v>
      </c>
      <c r="K223">
        <v>1</v>
      </c>
      <c r="L223" t="s">
        <v>512</v>
      </c>
      <c r="M223" t="s">
        <v>338</v>
      </c>
    </row>
    <row r="224" spans="1:13" x14ac:dyDescent="0.35">
      <c r="A224" t="s">
        <v>57</v>
      </c>
      <c r="B224" t="s">
        <v>130</v>
      </c>
      <c r="C224" t="s">
        <v>187</v>
      </c>
      <c r="D224" t="s">
        <v>122</v>
      </c>
      <c r="E224">
        <v>0.85714285714285698</v>
      </c>
      <c r="F224">
        <v>0.78260869565217395</v>
      </c>
      <c r="G224">
        <v>0.97201652581023501</v>
      </c>
      <c r="H224">
        <v>2.6117680786052699</v>
      </c>
      <c r="I224">
        <v>21</v>
      </c>
      <c r="J224">
        <v>5</v>
      </c>
      <c r="K224">
        <v>3</v>
      </c>
      <c r="L224" t="s">
        <v>572</v>
      </c>
      <c r="M224" t="s">
        <v>330</v>
      </c>
    </row>
    <row r="225" spans="1:13" x14ac:dyDescent="0.35">
      <c r="A225" t="s">
        <v>57</v>
      </c>
      <c r="B225" t="s">
        <v>130</v>
      </c>
      <c r="C225" t="s">
        <v>187</v>
      </c>
      <c r="D225" t="s">
        <v>124</v>
      </c>
      <c r="E225">
        <v>0.85714285714285698</v>
      </c>
      <c r="F225">
        <v>0.78260869565217395</v>
      </c>
      <c r="G225">
        <v>0.97395323839060899</v>
      </c>
      <c r="H225">
        <v>2.6137047911856399</v>
      </c>
      <c r="I225">
        <v>21</v>
      </c>
      <c r="J225">
        <v>5</v>
      </c>
      <c r="K225">
        <v>3</v>
      </c>
      <c r="L225" t="s">
        <v>573</v>
      </c>
      <c r="M225" t="s">
        <v>341</v>
      </c>
    </row>
    <row r="226" spans="1:13" x14ac:dyDescent="0.35">
      <c r="A226" t="s">
        <v>57</v>
      </c>
      <c r="B226" t="s">
        <v>130</v>
      </c>
      <c r="C226" t="s">
        <v>187</v>
      </c>
      <c r="D226" t="s">
        <v>125</v>
      </c>
      <c r="E226">
        <v>0.85714285714285698</v>
      </c>
      <c r="F226">
        <v>0.78260869565217395</v>
      </c>
      <c r="G226">
        <v>0.96815231308995298</v>
      </c>
      <c r="H226">
        <v>2.60790386588498</v>
      </c>
      <c r="I226">
        <v>21</v>
      </c>
      <c r="J226">
        <v>5</v>
      </c>
      <c r="K226">
        <v>3</v>
      </c>
      <c r="L226" t="s">
        <v>574</v>
      </c>
      <c r="M226" t="s">
        <v>341</v>
      </c>
    </row>
    <row r="227" spans="1:13" x14ac:dyDescent="0.35">
      <c r="A227" t="s">
        <v>57</v>
      </c>
      <c r="B227" t="s">
        <v>130</v>
      </c>
      <c r="C227" t="s">
        <v>187</v>
      </c>
      <c r="D227" t="s">
        <v>126</v>
      </c>
      <c r="E227">
        <v>0.85714285714285698</v>
      </c>
      <c r="F227">
        <v>0.78260869565217395</v>
      </c>
      <c r="G227">
        <v>0.96985082948364498</v>
      </c>
      <c r="H227">
        <v>2.60960238227868</v>
      </c>
      <c r="I227">
        <v>21</v>
      </c>
      <c r="J227">
        <v>5</v>
      </c>
      <c r="K227">
        <v>3</v>
      </c>
      <c r="L227" t="s">
        <v>575</v>
      </c>
      <c r="M227" t="s">
        <v>330</v>
      </c>
    </row>
    <row r="228" spans="1:13" x14ac:dyDescent="0.35">
      <c r="A228" t="s">
        <v>57</v>
      </c>
      <c r="B228" t="s">
        <v>130</v>
      </c>
      <c r="C228" t="s">
        <v>187</v>
      </c>
      <c r="D228" t="s">
        <v>127</v>
      </c>
      <c r="E228">
        <v>0.85714285714285698</v>
      </c>
      <c r="F228">
        <v>0.78260869565217395</v>
      </c>
      <c r="G228">
        <v>0.97249205230200797</v>
      </c>
      <c r="H228">
        <v>2.6122436050970399</v>
      </c>
      <c r="I228">
        <v>21</v>
      </c>
      <c r="J228">
        <v>5</v>
      </c>
      <c r="K228">
        <v>3</v>
      </c>
      <c r="L228" t="s">
        <v>576</v>
      </c>
      <c r="M228" t="s">
        <v>341</v>
      </c>
    </row>
    <row r="229" spans="1:13" x14ac:dyDescent="0.35">
      <c r="A229" t="s">
        <v>57</v>
      </c>
      <c r="B229" t="s">
        <v>130</v>
      </c>
      <c r="C229" t="s">
        <v>188</v>
      </c>
      <c r="D229" t="s">
        <v>122</v>
      </c>
      <c r="E229">
        <v>0.9</v>
      </c>
      <c r="F229">
        <v>0.78260869565217395</v>
      </c>
      <c r="G229">
        <v>0.97419580534324601</v>
      </c>
      <c r="H229">
        <v>2.65680450099542</v>
      </c>
      <c r="I229">
        <v>20</v>
      </c>
      <c r="J229">
        <v>5</v>
      </c>
      <c r="K229">
        <v>2</v>
      </c>
      <c r="L229" t="s">
        <v>577</v>
      </c>
      <c r="M229" t="s">
        <v>341</v>
      </c>
    </row>
    <row r="230" spans="1:13" x14ac:dyDescent="0.35">
      <c r="A230" t="s">
        <v>57</v>
      </c>
      <c r="B230" t="s">
        <v>130</v>
      </c>
      <c r="C230" t="s">
        <v>188</v>
      </c>
      <c r="D230" t="s">
        <v>124</v>
      </c>
      <c r="E230">
        <v>0.85</v>
      </c>
      <c r="F230">
        <v>0.73913043478260898</v>
      </c>
      <c r="G230">
        <v>0.976750396487442</v>
      </c>
      <c r="H230">
        <v>2.5658808312700501</v>
      </c>
      <c r="I230">
        <v>20</v>
      </c>
      <c r="J230">
        <v>6</v>
      </c>
      <c r="K230">
        <v>3</v>
      </c>
      <c r="L230" t="s">
        <v>578</v>
      </c>
      <c r="M230" t="s">
        <v>324</v>
      </c>
    </row>
    <row r="231" spans="1:13" x14ac:dyDescent="0.35">
      <c r="A231" t="s">
        <v>57</v>
      </c>
      <c r="B231" t="s">
        <v>130</v>
      </c>
      <c r="C231" t="s">
        <v>188</v>
      </c>
      <c r="D231" t="s">
        <v>125</v>
      </c>
      <c r="E231">
        <v>0.88888888888888895</v>
      </c>
      <c r="F231">
        <v>0.69565217391304301</v>
      </c>
      <c r="G231">
        <v>0.97230450153990999</v>
      </c>
      <c r="H231">
        <v>2.55684556434184</v>
      </c>
      <c r="I231">
        <v>18</v>
      </c>
      <c r="J231">
        <v>7</v>
      </c>
      <c r="K231">
        <v>2</v>
      </c>
      <c r="L231" t="s">
        <v>579</v>
      </c>
      <c r="M231" t="s">
        <v>338</v>
      </c>
    </row>
    <row r="232" spans="1:13" x14ac:dyDescent="0.35">
      <c r="A232" t="s">
        <v>57</v>
      </c>
      <c r="B232" t="s">
        <v>130</v>
      </c>
      <c r="C232" t="s">
        <v>188</v>
      </c>
      <c r="D232" t="s">
        <v>126</v>
      </c>
      <c r="E232">
        <v>0.94444444444444398</v>
      </c>
      <c r="F232">
        <v>0.73913043478260898</v>
      </c>
      <c r="G232">
        <v>0.97477424144926805</v>
      </c>
      <c r="H232">
        <v>2.6583491206763199</v>
      </c>
      <c r="I232">
        <v>18</v>
      </c>
      <c r="J232">
        <v>6</v>
      </c>
      <c r="K232">
        <v>1</v>
      </c>
      <c r="L232" t="s">
        <v>580</v>
      </c>
      <c r="M232" t="s">
        <v>324</v>
      </c>
    </row>
    <row r="233" spans="1:13" x14ac:dyDescent="0.35">
      <c r="A233" t="s">
        <v>57</v>
      </c>
      <c r="B233" t="s">
        <v>130</v>
      </c>
      <c r="C233" t="s">
        <v>188</v>
      </c>
      <c r="D233" t="s">
        <v>127</v>
      </c>
      <c r="E233">
        <v>0.89473684210526305</v>
      </c>
      <c r="F233">
        <v>0.73913043478260898</v>
      </c>
      <c r="G233">
        <v>0.97701044640381696</v>
      </c>
      <c r="H233">
        <v>2.61087772329169</v>
      </c>
      <c r="I233">
        <v>19</v>
      </c>
      <c r="J233">
        <v>6</v>
      </c>
      <c r="K233">
        <v>2</v>
      </c>
      <c r="L233" t="s">
        <v>581</v>
      </c>
      <c r="M233" t="s">
        <v>324</v>
      </c>
    </row>
    <row r="234" spans="1:13" x14ac:dyDescent="0.35">
      <c r="A234" t="s">
        <v>57</v>
      </c>
      <c r="B234" t="s">
        <v>130</v>
      </c>
      <c r="C234" t="s">
        <v>194</v>
      </c>
      <c r="D234" t="s">
        <v>122</v>
      </c>
      <c r="E234">
        <v>1</v>
      </c>
      <c r="F234">
        <v>0.91304347826086996</v>
      </c>
      <c r="G234">
        <v>0.98781730042487403</v>
      </c>
      <c r="H234">
        <v>2.9008607786857401</v>
      </c>
      <c r="I234">
        <v>21</v>
      </c>
      <c r="J234">
        <v>2</v>
      </c>
      <c r="K234">
        <v>0</v>
      </c>
      <c r="L234" t="s">
        <v>123</v>
      </c>
      <c r="M234" t="s">
        <v>293</v>
      </c>
    </row>
    <row r="235" spans="1:13" x14ac:dyDescent="0.35">
      <c r="A235" t="s">
        <v>57</v>
      </c>
      <c r="B235" t="s">
        <v>130</v>
      </c>
      <c r="C235" t="s">
        <v>194</v>
      </c>
      <c r="D235" t="s">
        <v>124</v>
      </c>
      <c r="E235">
        <v>0.95454545454545503</v>
      </c>
      <c r="F235">
        <v>0.91304347826086996</v>
      </c>
      <c r="G235">
        <v>0.98676664241689105</v>
      </c>
      <c r="H235">
        <v>2.8543555752232201</v>
      </c>
      <c r="I235">
        <v>22</v>
      </c>
      <c r="J235">
        <v>2</v>
      </c>
      <c r="K235">
        <v>1</v>
      </c>
      <c r="L235" t="s">
        <v>342</v>
      </c>
      <c r="M235" t="s">
        <v>343</v>
      </c>
    </row>
    <row r="236" spans="1:13" x14ac:dyDescent="0.35">
      <c r="A236" t="s">
        <v>57</v>
      </c>
      <c r="B236" t="s">
        <v>130</v>
      </c>
      <c r="C236" t="s">
        <v>194</v>
      </c>
      <c r="D236" t="s">
        <v>125</v>
      </c>
      <c r="E236">
        <v>0.95652173913043503</v>
      </c>
      <c r="F236">
        <v>0.95652173913043503</v>
      </c>
      <c r="G236">
        <v>0.98729059653685103</v>
      </c>
      <c r="H236">
        <v>2.90033407479772</v>
      </c>
      <c r="I236">
        <v>23</v>
      </c>
      <c r="J236">
        <v>1</v>
      </c>
      <c r="K236">
        <v>1</v>
      </c>
      <c r="L236" t="s">
        <v>344</v>
      </c>
      <c r="M236" t="s">
        <v>14</v>
      </c>
    </row>
    <row r="237" spans="1:13" x14ac:dyDescent="0.35">
      <c r="A237" t="s">
        <v>57</v>
      </c>
      <c r="B237" t="s">
        <v>130</v>
      </c>
      <c r="C237" t="s">
        <v>194</v>
      </c>
      <c r="D237" t="s">
        <v>126</v>
      </c>
      <c r="E237">
        <v>0.95652173913043503</v>
      </c>
      <c r="F237">
        <v>0.95652173913043503</v>
      </c>
      <c r="G237">
        <v>0.98849949824888195</v>
      </c>
      <c r="H237">
        <v>2.90154297650975</v>
      </c>
      <c r="I237">
        <v>23</v>
      </c>
      <c r="J237">
        <v>1</v>
      </c>
      <c r="K237">
        <v>1</v>
      </c>
      <c r="L237" t="s">
        <v>345</v>
      </c>
      <c r="M237" t="s">
        <v>14</v>
      </c>
    </row>
    <row r="238" spans="1:13" x14ac:dyDescent="0.35">
      <c r="A238" t="s">
        <v>57</v>
      </c>
      <c r="B238" t="s">
        <v>130</v>
      </c>
      <c r="C238" t="s">
        <v>194</v>
      </c>
      <c r="D238" t="s">
        <v>127</v>
      </c>
      <c r="E238">
        <v>0.95454545454545503</v>
      </c>
      <c r="F238">
        <v>0.91304347826086996</v>
      </c>
      <c r="G238">
        <v>0.98936279776863001</v>
      </c>
      <c r="H238">
        <v>2.8569517305749499</v>
      </c>
      <c r="I238">
        <v>22</v>
      </c>
      <c r="J238">
        <v>2</v>
      </c>
      <c r="K238">
        <v>1</v>
      </c>
      <c r="L238" t="s">
        <v>346</v>
      </c>
      <c r="M238" t="s">
        <v>347</v>
      </c>
    </row>
    <row r="239" spans="1:13" x14ac:dyDescent="0.35">
      <c r="A239" t="s">
        <v>57</v>
      </c>
      <c r="B239" t="s">
        <v>130</v>
      </c>
      <c r="C239" t="s">
        <v>200</v>
      </c>
      <c r="D239" t="s">
        <v>122</v>
      </c>
      <c r="E239">
        <v>1</v>
      </c>
      <c r="F239">
        <v>0.91304347826086996</v>
      </c>
      <c r="G239">
        <v>0.99209707711394801</v>
      </c>
      <c r="H239">
        <v>2.9051405553748202</v>
      </c>
      <c r="I239">
        <v>21</v>
      </c>
      <c r="J239">
        <v>2</v>
      </c>
      <c r="K239">
        <v>0</v>
      </c>
      <c r="L239" t="s">
        <v>123</v>
      </c>
      <c r="M239" t="s">
        <v>293</v>
      </c>
    </row>
    <row r="240" spans="1:13" x14ac:dyDescent="0.35">
      <c r="A240" t="s">
        <v>57</v>
      </c>
      <c r="B240" t="s">
        <v>130</v>
      </c>
      <c r="C240" t="s">
        <v>200</v>
      </c>
      <c r="D240" t="s">
        <v>124</v>
      </c>
      <c r="E240">
        <v>1</v>
      </c>
      <c r="F240">
        <v>0.82608695652173902</v>
      </c>
      <c r="G240">
        <v>0.99299019125457499</v>
      </c>
      <c r="H240">
        <v>2.8190771477763099</v>
      </c>
      <c r="I240">
        <v>19</v>
      </c>
      <c r="J240">
        <v>4</v>
      </c>
      <c r="K240">
        <v>0</v>
      </c>
      <c r="L240" t="s">
        <v>123</v>
      </c>
      <c r="M240" t="s">
        <v>348</v>
      </c>
    </row>
    <row r="241" spans="1:13" x14ac:dyDescent="0.35">
      <c r="A241" t="s">
        <v>57</v>
      </c>
      <c r="B241" t="s">
        <v>130</v>
      </c>
      <c r="C241" t="s">
        <v>200</v>
      </c>
      <c r="D241" t="s">
        <v>125</v>
      </c>
      <c r="E241">
        <v>1</v>
      </c>
      <c r="F241">
        <v>0.78260869565217395</v>
      </c>
      <c r="G241">
        <v>0.99487801123057396</v>
      </c>
      <c r="H241">
        <v>2.7774867068827498</v>
      </c>
      <c r="I241">
        <v>18</v>
      </c>
      <c r="J241">
        <v>5</v>
      </c>
      <c r="K241">
        <v>0</v>
      </c>
      <c r="L241" t="s">
        <v>123</v>
      </c>
      <c r="M241" t="s">
        <v>349</v>
      </c>
    </row>
    <row r="242" spans="1:13" x14ac:dyDescent="0.35">
      <c r="A242" t="s">
        <v>57</v>
      </c>
      <c r="B242" t="s">
        <v>130</v>
      </c>
      <c r="C242" t="s">
        <v>200</v>
      </c>
      <c r="D242" t="s">
        <v>126</v>
      </c>
      <c r="E242">
        <v>1</v>
      </c>
      <c r="F242">
        <v>0.91304347826086996</v>
      </c>
      <c r="G242">
        <v>0.99092965905260599</v>
      </c>
      <c r="H242">
        <v>2.9039731373134798</v>
      </c>
      <c r="I242">
        <v>21</v>
      </c>
      <c r="J242">
        <v>2</v>
      </c>
      <c r="K242">
        <v>0</v>
      </c>
      <c r="L242" t="s">
        <v>123</v>
      </c>
      <c r="M242" t="s">
        <v>293</v>
      </c>
    </row>
    <row r="243" spans="1:13" x14ac:dyDescent="0.35">
      <c r="A243" t="s">
        <v>57</v>
      </c>
      <c r="B243" t="s">
        <v>130</v>
      </c>
      <c r="C243" t="s">
        <v>200</v>
      </c>
      <c r="D243" t="s">
        <v>127</v>
      </c>
      <c r="E243">
        <v>1</v>
      </c>
      <c r="F243">
        <v>0.82608695652173902</v>
      </c>
      <c r="G243">
        <v>0.99290349141005896</v>
      </c>
      <c r="H243">
        <v>2.8189904479318</v>
      </c>
      <c r="I243">
        <v>19</v>
      </c>
      <c r="J243">
        <v>4</v>
      </c>
      <c r="K243">
        <v>0</v>
      </c>
      <c r="L243" t="s">
        <v>123</v>
      </c>
      <c r="M243" t="s">
        <v>350</v>
      </c>
    </row>
    <row r="244" spans="1:13" x14ac:dyDescent="0.35">
      <c r="A244" t="s">
        <v>57</v>
      </c>
      <c r="B244" t="s">
        <v>120</v>
      </c>
      <c r="C244" t="s">
        <v>206</v>
      </c>
      <c r="D244" t="s">
        <v>122</v>
      </c>
      <c r="E244">
        <v>1</v>
      </c>
      <c r="F244">
        <v>0.91304347826086996</v>
      </c>
      <c r="G244">
        <v>0.99754575858346495</v>
      </c>
      <c r="H244">
        <v>2.9105892368443298</v>
      </c>
      <c r="I244">
        <v>21</v>
      </c>
      <c r="J244">
        <v>2</v>
      </c>
      <c r="K244">
        <v>0</v>
      </c>
      <c r="L244" t="s">
        <v>123</v>
      </c>
      <c r="M244" t="s">
        <v>293</v>
      </c>
    </row>
    <row r="245" spans="1:13" x14ac:dyDescent="0.35">
      <c r="A245" t="s">
        <v>57</v>
      </c>
      <c r="B245" t="s">
        <v>120</v>
      </c>
      <c r="C245" t="s">
        <v>206</v>
      </c>
      <c r="D245" t="s">
        <v>124</v>
      </c>
      <c r="E245">
        <v>1</v>
      </c>
      <c r="F245">
        <v>0.91304347826086996</v>
      </c>
      <c r="G245">
        <v>0.99751460218052701</v>
      </c>
      <c r="H245">
        <v>2.9105580804414002</v>
      </c>
      <c r="I245">
        <v>21</v>
      </c>
      <c r="J245">
        <v>2</v>
      </c>
      <c r="K245">
        <v>0</v>
      </c>
      <c r="L245" t="s">
        <v>123</v>
      </c>
      <c r="M245" t="s">
        <v>293</v>
      </c>
    </row>
    <row r="246" spans="1:13" x14ac:dyDescent="0.35">
      <c r="A246" t="s">
        <v>57</v>
      </c>
      <c r="B246" t="s">
        <v>120</v>
      </c>
      <c r="C246" t="s">
        <v>206</v>
      </c>
      <c r="D246" t="s">
        <v>125</v>
      </c>
      <c r="E246">
        <v>1</v>
      </c>
      <c r="F246">
        <v>0.91304347826086996</v>
      </c>
      <c r="G246">
        <v>0.99751733763943695</v>
      </c>
      <c r="H246">
        <v>2.9105608159003098</v>
      </c>
      <c r="I246">
        <v>21</v>
      </c>
      <c r="J246">
        <v>2</v>
      </c>
      <c r="K246">
        <v>0</v>
      </c>
      <c r="L246" t="s">
        <v>123</v>
      </c>
      <c r="M246" t="s">
        <v>293</v>
      </c>
    </row>
    <row r="247" spans="1:13" x14ac:dyDescent="0.35">
      <c r="A247" t="s">
        <v>57</v>
      </c>
      <c r="B247" t="s">
        <v>120</v>
      </c>
      <c r="C247" t="s">
        <v>206</v>
      </c>
      <c r="D247" t="s">
        <v>126</v>
      </c>
      <c r="E247">
        <v>1</v>
      </c>
      <c r="F247">
        <v>0.91304347826086996</v>
      </c>
      <c r="G247">
        <v>0.99753562714146704</v>
      </c>
      <c r="H247">
        <v>2.91057910540234</v>
      </c>
      <c r="I247">
        <v>21</v>
      </c>
      <c r="J247">
        <v>2</v>
      </c>
      <c r="K247">
        <v>0</v>
      </c>
      <c r="L247" t="s">
        <v>123</v>
      </c>
      <c r="M247" t="s">
        <v>293</v>
      </c>
    </row>
    <row r="248" spans="1:13" x14ac:dyDescent="0.35">
      <c r="A248" t="s">
        <v>57</v>
      </c>
      <c r="B248" t="s">
        <v>120</v>
      </c>
      <c r="C248" t="s">
        <v>206</v>
      </c>
      <c r="D248" t="s">
        <v>127</v>
      </c>
      <c r="E248">
        <v>1</v>
      </c>
      <c r="F248">
        <v>0.91304347826086996</v>
      </c>
      <c r="G248">
        <v>0.99751403881936795</v>
      </c>
      <c r="H248">
        <v>2.9105575170802398</v>
      </c>
      <c r="I248">
        <v>21</v>
      </c>
      <c r="J248">
        <v>2</v>
      </c>
      <c r="K248">
        <v>0</v>
      </c>
      <c r="L248" t="s">
        <v>123</v>
      </c>
      <c r="M248" t="s">
        <v>293</v>
      </c>
    </row>
    <row r="249" spans="1:13" x14ac:dyDescent="0.35">
      <c r="A249" t="s">
        <v>57</v>
      </c>
      <c r="B249" t="s">
        <v>128</v>
      </c>
      <c r="C249" t="s">
        <v>206</v>
      </c>
      <c r="D249" t="s">
        <v>122</v>
      </c>
      <c r="E249">
        <v>1</v>
      </c>
      <c r="F249">
        <v>0.91304347826086996</v>
      </c>
      <c r="G249">
        <v>0.99900350953236905</v>
      </c>
      <c r="H249">
        <v>2.9120469877932398</v>
      </c>
      <c r="I249">
        <v>21</v>
      </c>
      <c r="J249">
        <v>2</v>
      </c>
      <c r="K249">
        <v>0</v>
      </c>
      <c r="L249" t="s">
        <v>123</v>
      </c>
      <c r="M249" t="s">
        <v>293</v>
      </c>
    </row>
    <row r="250" spans="1:13" x14ac:dyDescent="0.35">
      <c r="A250" t="s">
        <v>57</v>
      </c>
      <c r="B250" t="s">
        <v>128</v>
      </c>
      <c r="C250" t="s">
        <v>206</v>
      </c>
      <c r="D250" t="s">
        <v>124</v>
      </c>
      <c r="E250">
        <v>1</v>
      </c>
      <c r="F250">
        <v>0.91304347826086996</v>
      </c>
      <c r="G250">
        <v>0.99899222381195596</v>
      </c>
      <c r="H250">
        <v>2.91203570207283</v>
      </c>
      <c r="I250">
        <v>21</v>
      </c>
      <c r="J250">
        <v>2</v>
      </c>
      <c r="K250">
        <v>0</v>
      </c>
      <c r="L250" t="s">
        <v>123</v>
      </c>
      <c r="M250" t="s">
        <v>293</v>
      </c>
    </row>
    <row r="251" spans="1:13" x14ac:dyDescent="0.35">
      <c r="A251" t="s">
        <v>57</v>
      </c>
      <c r="B251" t="s">
        <v>128</v>
      </c>
      <c r="C251" t="s">
        <v>206</v>
      </c>
      <c r="D251" t="s">
        <v>125</v>
      </c>
      <c r="E251">
        <v>1</v>
      </c>
      <c r="F251">
        <v>0.91304347826086996</v>
      </c>
      <c r="G251">
        <v>0.99899002683489502</v>
      </c>
      <c r="H251">
        <v>2.91203350509576</v>
      </c>
      <c r="I251">
        <v>21</v>
      </c>
      <c r="J251">
        <v>2</v>
      </c>
      <c r="K251">
        <v>0</v>
      </c>
      <c r="L251" t="s">
        <v>123</v>
      </c>
      <c r="M251" t="s">
        <v>293</v>
      </c>
    </row>
    <row r="252" spans="1:13" x14ac:dyDescent="0.35">
      <c r="A252" t="s">
        <v>57</v>
      </c>
      <c r="B252" t="s">
        <v>128</v>
      </c>
      <c r="C252" t="s">
        <v>206</v>
      </c>
      <c r="D252" t="s">
        <v>126</v>
      </c>
      <c r="E252">
        <v>1</v>
      </c>
      <c r="F252">
        <v>0.91304347826086996</v>
      </c>
      <c r="G252">
        <v>0.99903606773978504</v>
      </c>
      <c r="H252">
        <v>2.9120795460006499</v>
      </c>
      <c r="I252">
        <v>21</v>
      </c>
      <c r="J252">
        <v>2</v>
      </c>
      <c r="K252">
        <v>0</v>
      </c>
      <c r="L252" t="s">
        <v>123</v>
      </c>
      <c r="M252" t="s">
        <v>293</v>
      </c>
    </row>
    <row r="253" spans="1:13" x14ac:dyDescent="0.35">
      <c r="A253" t="s">
        <v>57</v>
      </c>
      <c r="B253" t="s">
        <v>128</v>
      </c>
      <c r="C253" t="s">
        <v>206</v>
      </c>
      <c r="D253" t="s">
        <v>127</v>
      </c>
      <c r="E253">
        <v>1</v>
      </c>
      <c r="F253">
        <v>0.91304347826086996</v>
      </c>
      <c r="G253">
        <v>0.99900208160681603</v>
      </c>
      <c r="H253">
        <v>2.91204555986769</v>
      </c>
      <c r="I253">
        <v>21</v>
      </c>
      <c r="J253">
        <v>2</v>
      </c>
      <c r="K253">
        <v>0</v>
      </c>
      <c r="L253" t="s">
        <v>123</v>
      </c>
      <c r="M253" t="s">
        <v>293</v>
      </c>
    </row>
    <row r="254" spans="1:13" x14ac:dyDescent="0.35">
      <c r="A254" t="s">
        <v>57</v>
      </c>
      <c r="B254" t="s">
        <v>130</v>
      </c>
      <c r="C254" t="s">
        <v>206</v>
      </c>
      <c r="D254" t="s">
        <v>122</v>
      </c>
      <c r="E254">
        <v>1</v>
      </c>
      <c r="F254">
        <v>0.82608695652173902</v>
      </c>
      <c r="G254">
        <v>0.99261608143012803</v>
      </c>
      <c r="H254">
        <v>2.8187030379518698</v>
      </c>
      <c r="I254">
        <v>19</v>
      </c>
      <c r="J254">
        <v>4</v>
      </c>
      <c r="K254">
        <v>0</v>
      </c>
      <c r="L254" t="s">
        <v>123</v>
      </c>
      <c r="M254" t="s">
        <v>350</v>
      </c>
    </row>
    <row r="255" spans="1:13" x14ac:dyDescent="0.35">
      <c r="A255" t="s">
        <v>57</v>
      </c>
      <c r="B255" t="s">
        <v>130</v>
      </c>
      <c r="C255" t="s">
        <v>206</v>
      </c>
      <c r="D255" t="s">
        <v>124</v>
      </c>
      <c r="E255">
        <v>1</v>
      </c>
      <c r="F255">
        <v>0.91304347826086996</v>
      </c>
      <c r="G255">
        <v>0.99131377590845104</v>
      </c>
      <c r="H255">
        <v>2.9043572541693199</v>
      </c>
      <c r="I255">
        <v>21</v>
      </c>
      <c r="J255">
        <v>2</v>
      </c>
      <c r="K255">
        <v>0</v>
      </c>
      <c r="L255" t="s">
        <v>123</v>
      </c>
      <c r="M255" t="s">
        <v>293</v>
      </c>
    </row>
    <row r="256" spans="1:13" x14ac:dyDescent="0.35">
      <c r="A256" t="s">
        <v>57</v>
      </c>
      <c r="B256" t="s">
        <v>130</v>
      </c>
      <c r="C256" t="s">
        <v>206</v>
      </c>
      <c r="D256" t="s">
        <v>125</v>
      </c>
      <c r="E256">
        <v>0.95454545454545503</v>
      </c>
      <c r="F256">
        <v>0.91304347826086996</v>
      </c>
      <c r="G256">
        <v>0.99067398956062402</v>
      </c>
      <c r="H256">
        <v>2.8582629223669498</v>
      </c>
      <c r="I256">
        <v>22</v>
      </c>
      <c r="J256">
        <v>2</v>
      </c>
      <c r="K256">
        <v>1</v>
      </c>
      <c r="L256" t="s">
        <v>351</v>
      </c>
      <c r="M256" t="s">
        <v>293</v>
      </c>
    </row>
    <row r="257" spans="1:13" x14ac:dyDescent="0.35">
      <c r="A257" t="s">
        <v>57</v>
      </c>
      <c r="B257" t="s">
        <v>130</v>
      </c>
      <c r="C257" t="s">
        <v>206</v>
      </c>
      <c r="D257" t="s">
        <v>126</v>
      </c>
      <c r="E257">
        <v>1</v>
      </c>
      <c r="F257">
        <v>0.91304347826086996</v>
      </c>
      <c r="G257">
        <v>0.99189365871080104</v>
      </c>
      <c r="H257">
        <v>2.9049371369716699</v>
      </c>
      <c r="I257">
        <v>21</v>
      </c>
      <c r="J257">
        <v>2</v>
      </c>
      <c r="K257">
        <v>0</v>
      </c>
      <c r="L257" t="s">
        <v>123</v>
      </c>
      <c r="M257" t="s">
        <v>293</v>
      </c>
    </row>
    <row r="258" spans="1:13" x14ac:dyDescent="0.35">
      <c r="A258" t="s">
        <v>57</v>
      </c>
      <c r="B258" t="s">
        <v>130</v>
      </c>
      <c r="C258" t="s">
        <v>206</v>
      </c>
      <c r="D258" t="s">
        <v>127</v>
      </c>
      <c r="E258">
        <v>1</v>
      </c>
      <c r="F258">
        <v>0.86956521739130399</v>
      </c>
      <c r="G258">
        <v>0.99239351586247804</v>
      </c>
      <c r="H258">
        <v>2.8619587332537799</v>
      </c>
      <c r="I258">
        <v>20</v>
      </c>
      <c r="J258">
        <v>3</v>
      </c>
      <c r="K258">
        <v>0</v>
      </c>
      <c r="L258" t="s">
        <v>123</v>
      </c>
      <c r="M258" t="s">
        <v>352</v>
      </c>
    </row>
    <row r="259" spans="1:13" x14ac:dyDescent="0.35">
      <c r="A259" t="s">
        <v>57</v>
      </c>
      <c r="B259" t="s">
        <v>130</v>
      </c>
      <c r="C259" t="s">
        <v>212</v>
      </c>
      <c r="D259" t="s">
        <v>122</v>
      </c>
      <c r="E259">
        <v>1</v>
      </c>
      <c r="F259">
        <v>0.91304347826086996</v>
      </c>
      <c r="G259">
        <v>0.99010989155575702</v>
      </c>
      <c r="H259">
        <v>2.9031533698166299</v>
      </c>
      <c r="I259">
        <v>21</v>
      </c>
      <c r="J259">
        <v>2</v>
      </c>
      <c r="K259">
        <v>0</v>
      </c>
      <c r="L259" t="s">
        <v>123</v>
      </c>
      <c r="M259" t="s">
        <v>293</v>
      </c>
    </row>
    <row r="260" spans="1:13" x14ac:dyDescent="0.35">
      <c r="A260" t="s">
        <v>57</v>
      </c>
      <c r="B260" t="s">
        <v>130</v>
      </c>
      <c r="C260" t="s">
        <v>212</v>
      </c>
      <c r="D260" t="s">
        <v>124</v>
      </c>
      <c r="E260">
        <v>1</v>
      </c>
      <c r="F260">
        <v>0.86956521739130399</v>
      </c>
      <c r="G260">
        <v>0.99190343395743097</v>
      </c>
      <c r="H260">
        <v>2.86146865134873</v>
      </c>
      <c r="I260">
        <v>20</v>
      </c>
      <c r="J260">
        <v>3</v>
      </c>
      <c r="K260">
        <v>0</v>
      </c>
      <c r="L260" t="s">
        <v>123</v>
      </c>
      <c r="M260" t="s">
        <v>352</v>
      </c>
    </row>
    <row r="261" spans="1:13" x14ac:dyDescent="0.35">
      <c r="A261" t="s">
        <v>57</v>
      </c>
      <c r="B261" t="s">
        <v>130</v>
      </c>
      <c r="C261" t="s">
        <v>212</v>
      </c>
      <c r="D261" t="s">
        <v>125</v>
      </c>
      <c r="E261">
        <v>1</v>
      </c>
      <c r="F261">
        <v>0.91304347826086996</v>
      </c>
      <c r="G261">
        <v>0.991207550885019</v>
      </c>
      <c r="H261">
        <v>2.9042510291458901</v>
      </c>
      <c r="I261">
        <v>21</v>
      </c>
      <c r="J261">
        <v>2</v>
      </c>
      <c r="K261">
        <v>0</v>
      </c>
      <c r="L261" t="s">
        <v>123</v>
      </c>
      <c r="M261" t="s">
        <v>293</v>
      </c>
    </row>
    <row r="262" spans="1:13" x14ac:dyDescent="0.35">
      <c r="A262" t="s">
        <v>57</v>
      </c>
      <c r="B262" t="s">
        <v>130</v>
      </c>
      <c r="C262" t="s">
        <v>212</v>
      </c>
      <c r="D262" t="s">
        <v>126</v>
      </c>
      <c r="E262">
        <v>1</v>
      </c>
      <c r="F262">
        <v>0.82608695652173902</v>
      </c>
      <c r="G262">
        <v>0.99262054452531101</v>
      </c>
      <c r="H262">
        <v>2.8187075010470499</v>
      </c>
      <c r="I262">
        <v>19</v>
      </c>
      <c r="J262">
        <v>4</v>
      </c>
      <c r="K262">
        <v>0</v>
      </c>
      <c r="L262" t="s">
        <v>123</v>
      </c>
      <c r="M262" t="s">
        <v>350</v>
      </c>
    </row>
    <row r="263" spans="1:13" x14ac:dyDescent="0.35">
      <c r="A263" t="s">
        <v>57</v>
      </c>
      <c r="B263" t="s">
        <v>130</v>
      </c>
      <c r="C263" t="s">
        <v>212</v>
      </c>
      <c r="D263" t="s">
        <v>127</v>
      </c>
      <c r="E263">
        <v>1</v>
      </c>
      <c r="F263">
        <v>0.91304347826086996</v>
      </c>
      <c r="G263">
        <v>0.98962890893245403</v>
      </c>
      <c r="H263">
        <v>2.90267238719332</v>
      </c>
      <c r="I263">
        <v>21</v>
      </c>
      <c r="J263">
        <v>2</v>
      </c>
      <c r="K263">
        <v>0</v>
      </c>
      <c r="L263" t="s">
        <v>123</v>
      </c>
      <c r="M263" t="s">
        <v>293</v>
      </c>
    </row>
    <row r="264" spans="1:13" x14ac:dyDescent="0.35">
      <c r="A264" t="s">
        <v>58</v>
      </c>
      <c r="B264" t="s">
        <v>130</v>
      </c>
      <c r="C264" t="s">
        <v>121</v>
      </c>
      <c r="D264" t="s">
        <v>122</v>
      </c>
      <c r="E264">
        <v>0.73529411764705899</v>
      </c>
      <c r="F264">
        <v>0.78125</v>
      </c>
      <c r="G264">
        <v>0.99152254742494295</v>
      </c>
      <c r="H264">
        <v>2.508066665072</v>
      </c>
      <c r="I264">
        <v>34</v>
      </c>
      <c r="J264">
        <v>7</v>
      </c>
      <c r="K264">
        <v>9</v>
      </c>
      <c r="L264" t="s">
        <v>353</v>
      </c>
      <c r="M264" t="s">
        <v>354</v>
      </c>
    </row>
    <row r="265" spans="1:13" x14ac:dyDescent="0.35">
      <c r="A265" t="s">
        <v>58</v>
      </c>
      <c r="B265" t="s">
        <v>130</v>
      </c>
      <c r="C265" t="s">
        <v>121</v>
      </c>
      <c r="D265" t="s">
        <v>124</v>
      </c>
      <c r="E265">
        <v>0.68421052631578905</v>
      </c>
      <c r="F265">
        <v>0.8125</v>
      </c>
      <c r="G265">
        <v>0.98772332935501195</v>
      </c>
      <c r="H265">
        <v>2.4844338556708001</v>
      </c>
      <c r="I265">
        <v>38</v>
      </c>
      <c r="J265">
        <v>6</v>
      </c>
      <c r="K265">
        <v>12</v>
      </c>
      <c r="L265" t="s">
        <v>355</v>
      </c>
      <c r="M265" t="s">
        <v>356</v>
      </c>
    </row>
    <row r="266" spans="1:13" x14ac:dyDescent="0.35">
      <c r="A266" t="s">
        <v>58</v>
      </c>
      <c r="B266" t="s">
        <v>130</v>
      </c>
      <c r="C266" t="s">
        <v>121</v>
      </c>
      <c r="D266" t="s">
        <v>125</v>
      </c>
      <c r="E266">
        <v>0.78125</v>
      </c>
      <c r="F266">
        <v>0.78125</v>
      </c>
      <c r="G266">
        <v>0.99049118481596798</v>
      </c>
      <c r="H266">
        <v>2.5529911848159701</v>
      </c>
      <c r="I266">
        <v>32</v>
      </c>
      <c r="J266">
        <v>7</v>
      </c>
      <c r="K266">
        <v>7</v>
      </c>
      <c r="L266" t="s">
        <v>357</v>
      </c>
      <c r="M266" t="s">
        <v>358</v>
      </c>
    </row>
    <row r="267" spans="1:13" x14ac:dyDescent="0.35">
      <c r="A267" t="s">
        <v>58</v>
      </c>
      <c r="B267" t="s">
        <v>130</v>
      </c>
      <c r="C267" t="s">
        <v>121</v>
      </c>
      <c r="D267" t="s">
        <v>126</v>
      </c>
      <c r="E267">
        <v>0.68421052631578905</v>
      </c>
      <c r="F267">
        <v>0.8125</v>
      </c>
      <c r="G267">
        <v>0.99087944590985999</v>
      </c>
      <c r="H267">
        <v>2.48758997222565</v>
      </c>
      <c r="I267">
        <v>38</v>
      </c>
      <c r="J267">
        <v>6</v>
      </c>
      <c r="K267">
        <v>12</v>
      </c>
      <c r="L267" t="s">
        <v>359</v>
      </c>
      <c r="M267" t="s">
        <v>360</v>
      </c>
    </row>
    <row r="268" spans="1:13" x14ac:dyDescent="0.35">
      <c r="A268" t="s">
        <v>58</v>
      </c>
      <c r="B268" t="s">
        <v>130</v>
      </c>
      <c r="C268" t="s">
        <v>121</v>
      </c>
      <c r="D268" t="s">
        <v>127</v>
      </c>
      <c r="E268">
        <v>0.74285714285714299</v>
      </c>
      <c r="F268">
        <v>0.8125</v>
      </c>
      <c r="G268">
        <v>0.990219987594533</v>
      </c>
      <c r="H268">
        <v>2.5455771304516799</v>
      </c>
      <c r="I268">
        <v>35</v>
      </c>
      <c r="J268">
        <v>6</v>
      </c>
      <c r="K268">
        <v>9</v>
      </c>
      <c r="L268" t="s">
        <v>361</v>
      </c>
      <c r="M268" t="s">
        <v>362</v>
      </c>
    </row>
    <row r="269" spans="1:13" x14ac:dyDescent="0.35">
      <c r="A269" t="s">
        <v>58</v>
      </c>
      <c r="B269" t="s">
        <v>130</v>
      </c>
      <c r="C269" t="s">
        <v>135</v>
      </c>
      <c r="D269" t="s">
        <v>122</v>
      </c>
      <c r="E269">
        <v>0.28282828282828298</v>
      </c>
      <c r="F269">
        <v>0.875</v>
      </c>
      <c r="G269">
        <v>0.98423900375403395</v>
      </c>
      <c r="H269">
        <v>2.14206728658232</v>
      </c>
      <c r="I269">
        <v>99</v>
      </c>
      <c r="J269">
        <v>4</v>
      </c>
      <c r="K269">
        <v>70</v>
      </c>
      <c r="L269" t="s">
        <v>552</v>
      </c>
      <c r="M269" t="s">
        <v>553</v>
      </c>
    </row>
    <row r="270" spans="1:13" x14ac:dyDescent="0.35">
      <c r="A270" t="s">
        <v>58</v>
      </c>
      <c r="B270" t="s">
        <v>130</v>
      </c>
      <c r="C270" t="s">
        <v>135</v>
      </c>
      <c r="D270" t="s">
        <v>124</v>
      </c>
      <c r="E270">
        <v>0.34482758620689702</v>
      </c>
      <c r="F270">
        <v>0.9375</v>
      </c>
      <c r="G270">
        <v>0.98522165681408502</v>
      </c>
      <c r="H270">
        <v>2.26754924302098</v>
      </c>
      <c r="I270">
        <v>87</v>
      </c>
      <c r="J270">
        <v>2</v>
      </c>
      <c r="K270">
        <v>56</v>
      </c>
      <c r="L270" t="s">
        <v>554</v>
      </c>
      <c r="M270" t="s">
        <v>555</v>
      </c>
    </row>
    <row r="271" spans="1:13" x14ac:dyDescent="0.35">
      <c r="A271" t="s">
        <v>58</v>
      </c>
      <c r="B271" t="s">
        <v>130</v>
      </c>
      <c r="C271" t="s">
        <v>135</v>
      </c>
      <c r="D271" t="s">
        <v>125</v>
      </c>
      <c r="E271">
        <v>0.26851851851851899</v>
      </c>
      <c r="F271">
        <v>0.90625</v>
      </c>
      <c r="G271">
        <v>0.98384672820029595</v>
      </c>
      <c r="H271">
        <v>2.15861524671881</v>
      </c>
      <c r="I271">
        <v>108</v>
      </c>
      <c r="J271">
        <v>3</v>
      </c>
      <c r="K271">
        <v>78</v>
      </c>
      <c r="L271" t="s">
        <v>556</v>
      </c>
      <c r="M271" t="s">
        <v>557</v>
      </c>
    </row>
    <row r="272" spans="1:13" x14ac:dyDescent="0.35">
      <c r="A272" t="s">
        <v>58</v>
      </c>
      <c r="B272" t="s">
        <v>130</v>
      </c>
      <c r="C272" t="s">
        <v>135</v>
      </c>
      <c r="D272" t="s">
        <v>126</v>
      </c>
      <c r="E272">
        <v>0.29670329670329698</v>
      </c>
      <c r="F272">
        <v>0.84375</v>
      </c>
      <c r="G272">
        <v>0.98393942619754904</v>
      </c>
      <c r="H272">
        <v>2.1243927229008501</v>
      </c>
      <c r="I272">
        <v>91</v>
      </c>
      <c r="J272">
        <v>5</v>
      </c>
      <c r="K272">
        <v>63</v>
      </c>
      <c r="L272" t="s">
        <v>558</v>
      </c>
      <c r="M272" t="s">
        <v>559</v>
      </c>
    </row>
    <row r="273" spans="1:13" x14ac:dyDescent="0.35">
      <c r="A273" t="s">
        <v>58</v>
      </c>
      <c r="B273" t="s">
        <v>130</v>
      </c>
      <c r="C273" t="s">
        <v>135</v>
      </c>
      <c r="D273" t="s">
        <v>127</v>
      </c>
      <c r="E273">
        <v>0.40277777777777801</v>
      </c>
      <c r="F273">
        <v>0.90625</v>
      </c>
      <c r="G273">
        <v>0.98374550215897305</v>
      </c>
      <c r="H273">
        <v>2.2927732799367502</v>
      </c>
      <c r="I273">
        <v>72</v>
      </c>
      <c r="J273">
        <v>3</v>
      </c>
      <c r="K273">
        <v>42</v>
      </c>
      <c r="L273" t="s">
        <v>560</v>
      </c>
      <c r="M273" t="s">
        <v>557</v>
      </c>
    </row>
    <row r="274" spans="1:13" x14ac:dyDescent="0.35">
      <c r="A274" t="s">
        <v>58</v>
      </c>
      <c r="B274" t="s">
        <v>130</v>
      </c>
      <c r="C274" t="s">
        <v>291</v>
      </c>
      <c r="D274" t="s">
        <v>122</v>
      </c>
      <c r="E274">
        <v>0.54716981132075504</v>
      </c>
      <c r="F274">
        <v>0.90625</v>
      </c>
      <c r="G274">
        <v>0.98539923016757403</v>
      </c>
      <c r="H274">
        <v>2.4388190414883302</v>
      </c>
      <c r="I274">
        <v>53</v>
      </c>
      <c r="J274">
        <v>3</v>
      </c>
      <c r="K274">
        <v>23</v>
      </c>
      <c r="L274" t="s">
        <v>363</v>
      </c>
      <c r="M274" t="s">
        <v>364</v>
      </c>
    </row>
    <row r="275" spans="1:13" x14ac:dyDescent="0.35">
      <c r="A275" t="s">
        <v>58</v>
      </c>
      <c r="B275" t="s">
        <v>130</v>
      </c>
      <c r="C275" t="s">
        <v>291</v>
      </c>
      <c r="D275" t="s">
        <v>124</v>
      </c>
      <c r="E275">
        <v>0.54</v>
      </c>
      <c r="F275">
        <v>0.84375</v>
      </c>
      <c r="G275">
        <v>0.98709870708141501</v>
      </c>
      <c r="H275">
        <v>2.3708487070814201</v>
      </c>
      <c r="I275">
        <v>50</v>
      </c>
      <c r="J275">
        <v>5</v>
      </c>
      <c r="K275">
        <v>22</v>
      </c>
      <c r="L275" t="s">
        <v>365</v>
      </c>
      <c r="M275" t="s">
        <v>366</v>
      </c>
    </row>
    <row r="276" spans="1:13" x14ac:dyDescent="0.35">
      <c r="A276" t="s">
        <v>58</v>
      </c>
      <c r="B276" t="s">
        <v>130</v>
      </c>
      <c r="C276" t="s">
        <v>291</v>
      </c>
      <c r="D276" t="s">
        <v>125</v>
      </c>
      <c r="E276">
        <v>0.50943396226415105</v>
      </c>
      <c r="F276">
        <v>0.84375</v>
      </c>
      <c r="G276">
        <v>0.98772416387381401</v>
      </c>
      <c r="H276">
        <v>2.3409081261379701</v>
      </c>
      <c r="I276">
        <v>53</v>
      </c>
      <c r="J276">
        <v>5</v>
      </c>
      <c r="K276">
        <v>25</v>
      </c>
      <c r="L276" t="s">
        <v>367</v>
      </c>
      <c r="M276" t="s">
        <v>368</v>
      </c>
    </row>
    <row r="277" spans="1:13" x14ac:dyDescent="0.35">
      <c r="A277" t="s">
        <v>58</v>
      </c>
      <c r="B277" t="s">
        <v>130</v>
      </c>
      <c r="C277" t="s">
        <v>291</v>
      </c>
      <c r="D277" t="s">
        <v>126</v>
      </c>
      <c r="E277">
        <v>0.54</v>
      </c>
      <c r="F277">
        <v>0.84375</v>
      </c>
      <c r="G277">
        <v>0.98566488801681096</v>
      </c>
      <c r="H277">
        <v>2.3694148880168102</v>
      </c>
      <c r="I277">
        <v>50</v>
      </c>
      <c r="J277">
        <v>5</v>
      </c>
      <c r="K277">
        <v>22</v>
      </c>
      <c r="L277" t="s">
        <v>369</v>
      </c>
      <c r="M277" t="s">
        <v>370</v>
      </c>
    </row>
    <row r="278" spans="1:13" x14ac:dyDescent="0.35">
      <c r="A278" t="s">
        <v>58</v>
      </c>
      <c r="B278" t="s">
        <v>130</v>
      </c>
      <c r="C278" t="s">
        <v>291</v>
      </c>
      <c r="D278" t="s">
        <v>127</v>
      </c>
      <c r="E278">
        <v>0.52</v>
      </c>
      <c r="F278">
        <v>0.8125</v>
      </c>
      <c r="G278">
        <v>0.98601614636152901</v>
      </c>
      <c r="H278">
        <v>2.3185161463615298</v>
      </c>
      <c r="I278">
        <v>50</v>
      </c>
      <c r="J278">
        <v>6</v>
      </c>
      <c r="K278">
        <v>23</v>
      </c>
      <c r="L278" t="s">
        <v>371</v>
      </c>
      <c r="M278" t="s">
        <v>372</v>
      </c>
    </row>
    <row r="279" spans="1:13" x14ac:dyDescent="0.35">
      <c r="A279" t="s">
        <v>58</v>
      </c>
      <c r="B279" t="s">
        <v>130</v>
      </c>
      <c r="C279" t="s">
        <v>2</v>
      </c>
      <c r="D279" t="s">
        <v>122</v>
      </c>
      <c r="E279">
        <v>0.19047619047618999</v>
      </c>
      <c r="F279">
        <v>0.375</v>
      </c>
      <c r="G279">
        <v>0.96839524853463299</v>
      </c>
      <c r="H279">
        <v>1.5338714390108199</v>
      </c>
      <c r="I279">
        <v>63</v>
      </c>
      <c r="J279">
        <v>20</v>
      </c>
      <c r="K279">
        <v>51</v>
      </c>
      <c r="L279" t="s">
        <v>373</v>
      </c>
      <c r="M279" t="s">
        <v>374</v>
      </c>
    </row>
    <row r="280" spans="1:13" x14ac:dyDescent="0.35">
      <c r="A280" t="s">
        <v>58</v>
      </c>
      <c r="B280" t="s">
        <v>130</v>
      </c>
      <c r="C280" t="s">
        <v>2</v>
      </c>
      <c r="D280" t="s">
        <v>124</v>
      </c>
      <c r="E280">
        <v>0.19047619047618999</v>
      </c>
      <c r="F280">
        <v>0.375</v>
      </c>
      <c r="G280">
        <v>0.97813979199659196</v>
      </c>
      <c r="H280">
        <v>1.54361598247278</v>
      </c>
      <c r="I280">
        <v>63</v>
      </c>
      <c r="J280">
        <v>20</v>
      </c>
      <c r="K280">
        <v>51</v>
      </c>
      <c r="L280" t="s">
        <v>375</v>
      </c>
      <c r="M280" t="s">
        <v>376</v>
      </c>
    </row>
    <row r="281" spans="1:13" x14ac:dyDescent="0.35">
      <c r="A281" t="s">
        <v>58</v>
      </c>
      <c r="B281" t="s">
        <v>130</v>
      </c>
      <c r="C281" t="s">
        <v>2</v>
      </c>
      <c r="D281" t="s">
        <v>125</v>
      </c>
      <c r="E281">
        <v>0.19047619047618999</v>
      </c>
      <c r="F281">
        <v>0.375</v>
      </c>
      <c r="G281">
        <v>0.97048931693756502</v>
      </c>
      <c r="H281">
        <v>1.5359655074137599</v>
      </c>
      <c r="I281">
        <v>63</v>
      </c>
      <c r="J281">
        <v>20</v>
      </c>
      <c r="K281">
        <v>51</v>
      </c>
      <c r="L281" t="s">
        <v>377</v>
      </c>
      <c r="M281" t="s">
        <v>374</v>
      </c>
    </row>
    <row r="282" spans="1:13" x14ac:dyDescent="0.35">
      <c r="A282" t="s">
        <v>58</v>
      </c>
      <c r="B282" t="s">
        <v>130</v>
      </c>
      <c r="C282" t="s">
        <v>2</v>
      </c>
      <c r="D282" t="s">
        <v>126</v>
      </c>
      <c r="E282">
        <v>0.17741935483870999</v>
      </c>
      <c r="F282">
        <v>0.34375</v>
      </c>
      <c r="G282">
        <v>0.96914833209881601</v>
      </c>
      <c r="H282">
        <v>1.4903176869375301</v>
      </c>
      <c r="I282">
        <v>62</v>
      </c>
      <c r="J282">
        <v>21</v>
      </c>
      <c r="K282">
        <v>51</v>
      </c>
      <c r="L282" t="s">
        <v>378</v>
      </c>
      <c r="M282" t="s">
        <v>379</v>
      </c>
    </row>
    <row r="283" spans="1:13" x14ac:dyDescent="0.35">
      <c r="A283" t="s">
        <v>58</v>
      </c>
      <c r="B283" t="s">
        <v>130</v>
      </c>
      <c r="C283" t="s">
        <v>2</v>
      </c>
      <c r="D283" t="s">
        <v>127</v>
      </c>
      <c r="E283">
        <v>0.209677419354839</v>
      </c>
      <c r="F283">
        <v>0.40625</v>
      </c>
      <c r="G283">
        <v>0.96528866667993696</v>
      </c>
      <c r="H283">
        <v>1.5812160860347799</v>
      </c>
      <c r="I283">
        <v>62</v>
      </c>
      <c r="J283">
        <v>19</v>
      </c>
      <c r="K283">
        <v>49</v>
      </c>
      <c r="L283" t="s">
        <v>380</v>
      </c>
      <c r="M283" t="s">
        <v>381</v>
      </c>
    </row>
    <row r="284" spans="1:13" x14ac:dyDescent="0.35">
      <c r="A284" t="s">
        <v>58</v>
      </c>
      <c r="B284" t="s">
        <v>130</v>
      </c>
      <c r="C284" t="s">
        <v>1</v>
      </c>
      <c r="D284" t="s">
        <v>122</v>
      </c>
      <c r="E284">
        <v>0.55172413793103403</v>
      </c>
      <c r="F284">
        <v>0.5</v>
      </c>
      <c r="G284">
        <v>0.98281099650686299</v>
      </c>
      <c r="H284">
        <v>2.0345351344378999</v>
      </c>
      <c r="I284">
        <v>29</v>
      </c>
      <c r="J284">
        <v>16</v>
      </c>
      <c r="K284">
        <v>13</v>
      </c>
      <c r="L284" t="s">
        <v>382</v>
      </c>
      <c r="M284" t="s">
        <v>383</v>
      </c>
    </row>
    <row r="285" spans="1:13" x14ac:dyDescent="0.35">
      <c r="A285" t="s">
        <v>58</v>
      </c>
      <c r="B285" t="s">
        <v>130</v>
      </c>
      <c r="C285" t="s">
        <v>1</v>
      </c>
      <c r="D285" t="s">
        <v>124</v>
      </c>
      <c r="E285">
        <v>0.57575757575757602</v>
      </c>
      <c r="F285">
        <v>0.59375</v>
      </c>
      <c r="G285">
        <v>0.98074388654887101</v>
      </c>
      <c r="H285">
        <v>2.1502514623064499</v>
      </c>
      <c r="I285">
        <v>33</v>
      </c>
      <c r="J285">
        <v>13</v>
      </c>
      <c r="K285">
        <v>14</v>
      </c>
      <c r="L285" t="s">
        <v>384</v>
      </c>
      <c r="M285" t="s">
        <v>385</v>
      </c>
    </row>
    <row r="286" spans="1:13" x14ac:dyDescent="0.35">
      <c r="A286" t="s">
        <v>58</v>
      </c>
      <c r="B286" t="s">
        <v>130</v>
      </c>
      <c r="C286" t="s">
        <v>1</v>
      </c>
      <c r="D286" t="s">
        <v>125</v>
      </c>
      <c r="E286">
        <v>0.62068965517241403</v>
      </c>
      <c r="F286">
        <v>0.5625</v>
      </c>
      <c r="G286">
        <v>0.98247311149707095</v>
      </c>
      <c r="H286">
        <v>2.1656627666694801</v>
      </c>
      <c r="I286">
        <v>29</v>
      </c>
      <c r="J286">
        <v>14</v>
      </c>
      <c r="K286">
        <v>11</v>
      </c>
      <c r="L286" t="s">
        <v>386</v>
      </c>
      <c r="M286" t="s">
        <v>387</v>
      </c>
    </row>
    <row r="287" spans="1:13" x14ac:dyDescent="0.35">
      <c r="A287" t="s">
        <v>58</v>
      </c>
      <c r="B287" t="s">
        <v>130</v>
      </c>
      <c r="C287" t="s">
        <v>1</v>
      </c>
      <c r="D287" t="s">
        <v>126</v>
      </c>
      <c r="E287">
        <v>0.57692307692307698</v>
      </c>
      <c r="F287">
        <v>0.46875</v>
      </c>
      <c r="G287">
        <v>0.97882084561085803</v>
      </c>
      <c r="H287">
        <v>2.02449392253394</v>
      </c>
      <c r="I287">
        <v>26</v>
      </c>
      <c r="J287">
        <v>17</v>
      </c>
      <c r="K287">
        <v>11</v>
      </c>
      <c r="L287" t="s">
        <v>388</v>
      </c>
      <c r="M287" t="s">
        <v>389</v>
      </c>
    </row>
    <row r="288" spans="1:13" x14ac:dyDescent="0.35">
      <c r="A288" t="s">
        <v>58</v>
      </c>
      <c r="B288" t="s">
        <v>130</v>
      </c>
      <c r="C288" t="s">
        <v>1</v>
      </c>
      <c r="D288" t="s">
        <v>127</v>
      </c>
      <c r="E288">
        <v>0.56000000000000005</v>
      </c>
      <c r="F288">
        <v>0.4375</v>
      </c>
      <c r="G288">
        <v>0.98165209034308398</v>
      </c>
      <c r="H288">
        <v>1.9791520903430799</v>
      </c>
      <c r="I288">
        <v>25</v>
      </c>
      <c r="J288">
        <v>18</v>
      </c>
      <c r="K288">
        <v>11</v>
      </c>
      <c r="L288" t="s">
        <v>390</v>
      </c>
      <c r="M288" t="s">
        <v>391</v>
      </c>
    </row>
    <row r="289" spans="1:13" x14ac:dyDescent="0.35">
      <c r="A289" t="s">
        <v>58</v>
      </c>
      <c r="B289" t="s">
        <v>130</v>
      </c>
      <c r="C289" t="s">
        <v>0</v>
      </c>
      <c r="D289" t="s">
        <v>122</v>
      </c>
      <c r="E289">
        <v>0.92307692307692302</v>
      </c>
      <c r="F289">
        <v>0.375</v>
      </c>
      <c r="G289">
        <v>0.95888380505152204</v>
      </c>
      <c r="H289">
        <v>2.2569607281284401</v>
      </c>
      <c r="I289">
        <v>13</v>
      </c>
      <c r="J289">
        <v>20</v>
      </c>
      <c r="K289">
        <v>1</v>
      </c>
      <c r="L289" t="s">
        <v>392</v>
      </c>
      <c r="M289" t="s">
        <v>393</v>
      </c>
    </row>
    <row r="290" spans="1:13" x14ac:dyDescent="0.35">
      <c r="A290" t="s">
        <v>58</v>
      </c>
      <c r="B290" t="s">
        <v>130</v>
      </c>
      <c r="C290" t="s">
        <v>0</v>
      </c>
      <c r="D290" t="s">
        <v>124</v>
      </c>
      <c r="E290">
        <v>0.91666666666666696</v>
      </c>
      <c r="F290">
        <v>0.34375</v>
      </c>
      <c r="G290">
        <v>0.96291842451173904</v>
      </c>
      <c r="H290">
        <v>2.2233350911784102</v>
      </c>
      <c r="I290">
        <v>12</v>
      </c>
      <c r="J290">
        <v>21</v>
      </c>
      <c r="K290">
        <v>1</v>
      </c>
      <c r="L290" t="s">
        <v>394</v>
      </c>
      <c r="M290" t="s">
        <v>395</v>
      </c>
    </row>
    <row r="291" spans="1:13" x14ac:dyDescent="0.35">
      <c r="A291" t="s">
        <v>58</v>
      </c>
      <c r="B291" t="s">
        <v>130</v>
      </c>
      <c r="C291" t="s">
        <v>0</v>
      </c>
      <c r="D291" t="s">
        <v>125</v>
      </c>
      <c r="E291">
        <v>0.84615384615384603</v>
      </c>
      <c r="F291">
        <v>0.34375</v>
      </c>
      <c r="G291">
        <v>0.96364087730063697</v>
      </c>
      <c r="H291">
        <v>2.15354472345448</v>
      </c>
      <c r="I291">
        <v>13</v>
      </c>
      <c r="J291">
        <v>21</v>
      </c>
      <c r="K291">
        <v>2</v>
      </c>
      <c r="L291" t="s">
        <v>396</v>
      </c>
      <c r="M291" t="s">
        <v>397</v>
      </c>
    </row>
    <row r="292" spans="1:13" x14ac:dyDescent="0.35">
      <c r="A292" t="s">
        <v>58</v>
      </c>
      <c r="B292" t="s">
        <v>130</v>
      </c>
      <c r="C292" t="s">
        <v>0</v>
      </c>
      <c r="D292" t="s">
        <v>126</v>
      </c>
      <c r="E292">
        <v>0.94444444444444398</v>
      </c>
      <c r="F292">
        <v>0.53125</v>
      </c>
      <c r="G292">
        <v>0.97283563636625303</v>
      </c>
      <c r="H292">
        <v>2.4485300808106998</v>
      </c>
      <c r="I292">
        <v>18</v>
      </c>
      <c r="J292">
        <v>15</v>
      </c>
      <c r="K292">
        <v>1</v>
      </c>
      <c r="L292" t="s">
        <v>398</v>
      </c>
      <c r="M292" t="s">
        <v>399</v>
      </c>
    </row>
    <row r="293" spans="1:13" x14ac:dyDescent="0.35">
      <c r="A293" t="s">
        <v>58</v>
      </c>
      <c r="B293" t="s">
        <v>130</v>
      </c>
      <c r="C293" t="s">
        <v>0</v>
      </c>
      <c r="D293" t="s">
        <v>127</v>
      </c>
      <c r="E293">
        <v>0.84615384615384603</v>
      </c>
      <c r="F293">
        <v>0.34375</v>
      </c>
      <c r="G293">
        <v>0.96431331216873295</v>
      </c>
      <c r="H293">
        <v>2.15421715832258</v>
      </c>
      <c r="I293">
        <v>13</v>
      </c>
      <c r="J293">
        <v>21</v>
      </c>
      <c r="K293">
        <v>2</v>
      </c>
      <c r="L293" t="s">
        <v>400</v>
      </c>
      <c r="M293" t="s">
        <v>397</v>
      </c>
    </row>
    <row r="294" spans="1:13" x14ac:dyDescent="0.35">
      <c r="A294" t="s">
        <v>58</v>
      </c>
      <c r="B294" t="s">
        <v>130</v>
      </c>
      <c r="C294" t="s">
        <v>194</v>
      </c>
      <c r="D294" t="s">
        <v>122</v>
      </c>
      <c r="E294">
        <v>0.89285714285714302</v>
      </c>
      <c r="F294">
        <v>0.78125</v>
      </c>
      <c r="G294">
        <v>0.99395301025983596</v>
      </c>
      <c r="H294">
        <v>2.6680601531169801</v>
      </c>
      <c r="I294">
        <v>28</v>
      </c>
      <c r="J294">
        <v>7</v>
      </c>
      <c r="K294">
        <v>3</v>
      </c>
      <c r="L294" t="s">
        <v>523</v>
      </c>
      <c r="M294" t="s">
        <v>420</v>
      </c>
    </row>
    <row r="295" spans="1:13" x14ac:dyDescent="0.35">
      <c r="A295" t="s">
        <v>58</v>
      </c>
      <c r="B295" t="s">
        <v>130</v>
      </c>
      <c r="C295" t="s">
        <v>194</v>
      </c>
      <c r="D295" t="s">
        <v>124</v>
      </c>
      <c r="E295">
        <v>0.86206896551724099</v>
      </c>
      <c r="F295">
        <v>0.78125</v>
      </c>
      <c r="G295">
        <v>0.99320278285147301</v>
      </c>
      <c r="H295">
        <v>2.6365217483687098</v>
      </c>
      <c r="I295">
        <v>29</v>
      </c>
      <c r="J295">
        <v>7</v>
      </c>
      <c r="K295">
        <v>4</v>
      </c>
      <c r="L295" t="s">
        <v>524</v>
      </c>
      <c r="M295" t="s">
        <v>416</v>
      </c>
    </row>
    <row r="296" spans="1:13" x14ac:dyDescent="0.35">
      <c r="A296" t="s">
        <v>58</v>
      </c>
      <c r="B296" t="s">
        <v>130</v>
      </c>
      <c r="C296" t="s">
        <v>194</v>
      </c>
      <c r="D296" t="s">
        <v>125</v>
      </c>
      <c r="E296">
        <v>0.8125</v>
      </c>
      <c r="F296">
        <v>0.8125</v>
      </c>
      <c r="G296">
        <v>0.99178099603733905</v>
      </c>
      <c r="H296">
        <v>2.61678099603734</v>
      </c>
      <c r="I296">
        <v>32</v>
      </c>
      <c r="J296">
        <v>6</v>
      </c>
      <c r="K296">
        <v>6</v>
      </c>
      <c r="L296" t="s">
        <v>525</v>
      </c>
      <c r="M296" t="s">
        <v>526</v>
      </c>
    </row>
    <row r="297" spans="1:13" x14ac:dyDescent="0.35">
      <c r="A297" t="s">
        <v>58</v>
      </c>
      <c r="B297" t="s">
        <v>130</v>
      </c>
      <c r="C297" t="s">
        <v>194</v>
      </c>
      <c r="D297" t="s">
        <v>126</v>
      </c>
      <c r="E297">
        <v>0.86206896551724099</v>
      </c>
      <c r="F297">
        <v>0.78125</v>
      </c>
      <c r="G297">
        <v>0.99302197133701198</v>
      </c>
      <c r="H297">
        <v>2.6363409368542499</v>
      </c>
      <c r="I297">
        <v>29</v>
      </c>
      <c r="J297">
        <v>7</v>
      </c>
      <c r="K297">
        <v>4</v>
      </c>
      <c r="L297" t="s">
        <v>527</v>
      </c>
      <c r="M297" t="s">
        <v>416</v>
      </c>
    </row>
    <row r="298" spans="1:13" x14ac:dyDescent="0.35">
      <c r="A298" t="s">
        <v>58</v>
      </c>
      <c r="B298" t="s">
        <v>130</v>
      </c>
      <c r="C298" t="s">
        <v>194</v>
      </c>
      <c r="D298" t="s">
        <v>127</v>
      </c>
      <c r="E298">
        <v>0.86206896551724099</v>
      </c>
      <c r="F298">
        <v>0.78125</v>
      </c>
      <c r="G298">
        <v>0.99354413494355198</v>
      </c>
      <c r="H298">
        <v>2.6368631004607899</v>
      </c>
      <c r="I298">
        <v>29</v>
      </c>
      <c r="J298">
        <v>7</v>
      </c>
      <c r="K298">
        <v>4</v>
      </c>
      <c r="L298" t="s">
        <v>528</v>
      </c>
      <c r="M298" t="s">
        <v>420</v>
      </c>
    </row>
    <row r="299" spans="1:13" x14ac:dyDescent="0.35">
      <c r="A299" t="s">
        <v>58</v>
      </c>
      <c r="B299" t="s">
        <v>130</v>
      </c>
      <c r="C299" t="s">
        <v>200</v>
      </c>
      <c r="D299" t="s">
        <v>122</v>
      </c>
      <c r="E299">
        <v>0.89285714285714302</v>
      </c>
      <c r="F299">
        <v>0.78125</v>
      </c>
      <c r="G299">
        <v>0.99362890248248703</v>
      </c>
      <c r="H299">
        <v>2.6677360453396299</v>
      </c>
      <c r="I299">
        <v>28</v>
      </c>
      <c r="J299">
        <v>7</v>
      </c>
      <c r="K299">
        <v>3</v>
      </c>
      <c r="L299" t="s">
        <v>401</v>
      </c>
      <c r="M299" t="s">
        <v>402</v>
      </c>
    </row>
    <row r="300" spans="1:13" x14ac:dyDescent="0.35">
      <c r="A300" t="s">
        <v>58</v>
      </c>
      <c r="B300" t="s">
        <v>130</v>
      </c>
      <c r="C300" t="s">
        <v>200</v>
      </c>
      <c r="D300" t="s">
        <v>124</v>
      </c>
      <c r="E300">
        <v>0.88888888888888895</v>
      </c>
      <c r="F300">
        <v>0.75</v>
      </c>
      <c r="G300">
        <v>0.99413738549883202</v>
      </c>
      <c r="H300">
        <v>2.6330262743877202</v>
      </c>
      <c r="I300">
        <v>27</v>
      </c>
      <c r="J300">
        <v>8</v>
      </c>
      <c r="K300">
        <v>3</v>
      </c>
      <c r="L300" t="s">
        <v>403</v>
      </c>
      <c r="M300" t="s">
        <v>404</v>
      </c>
    </row>
    <row r="301" spans="1:13" x14ac:dyDescent="0.35">
      <c r="A301" t="s">
        <v>58</v>
      </c>
      <c r="B301" t="s">
        <v>130</v>
      </c>
      <c r="C301" t="s">
        <v>200</v>
      </c>
      <c r="D301" t="s">
        <v>125</v>
      </c>
      <c r="E301">
        <v>0.89285714285714302</v>
      </c>
      <c r="F301">
        <v>0.78125</v>
      </c>
      <c r="G301">
        <v>0.99305728973924901</v>
      </c>
      <c r="H301">
        <v>2.6671644325963899</v>
      </c>
      <c r="I301">
        <v>28</v>
      </c>
      <c r="J301">
        <v>7</v>
      </c>
      <c r="K301">
        <v>3</v>
      </c>
      <c r="L301" t="s">
        <v>405</v>
      </c>
      <c r="M301" t="s">
        <v>402</v>
      </c>
    </row>
    <row r="302" spans="1:13" x14ac:dyDescent="0.35">
      <c r="A302" t="s">
        <v>58</v>
      </c>
      <c r="B302" t="s">
        <v>130</v>
      </c>
      <c r="C302" t="s">
        <v>200</v>
      </c>
      <c r="D302" t="s">
        <v>126</v>
      </c>
      <c r="E302">
        <v>0.92592592592592604</v>
      </c>
      <c r="F302">
        <v>0.78125</v>
      </c>
      <c r="G302">
        <v>0.99360483642152997</v>
      </c>
      <c r="H302">
        <v>2.7007807623474598</v>
      </c>
      <c r="I302">
        <v>27</v>
      </c>
      <c r="J302">
        <v>7</v>
      </c>
      <c r="K302">
        <v>2</v>
      </c>
      <c r="L302" t="s">
        <v>406</v>
      </c>
      <c r="M302" t="s">
        <v>402</v>
      </c>
    </row>
    <row r="303" spans="1:13" x14ac:dyDescent="0.35">
      <c r="A303" t="s">
        <v>58</v>
      </c>
      <c r="B303" t="s">
        <v>130</v>
      </c>
      <c r="C303" t="s">
        <v>200</v>
      </c>
      <c r="D303" t="s">
        <v>127</v>
      </c>
      <c r="E303">
        <v>0.89285714285714302</v>
      </c>
      <c r="F303">
        <v>0.78125</v>
      </c>
      <c r="G303">
        <v>0.99352128374458903</v>
      </c>
      <c r="H303">
        <v>2.6676284266017301</v>
      </c>
      <c r="I303">
        <v>28</v>
      </c>
      <c r="J303">
        <v>7</v>
      </c>
      <c r="K303">
        <v>3</v>
      </c>
      <c r="L303" t="s">
        <v>407</v>
      </c>
      <c r="M303" t="s">
        <v>402</v>
      </c>
    </row>
    <row r="304" spans="1:13" x14ac:dyDescent="0.35">
      <c r="A304" t="s">
        <v>58</v>
      </c>
      <c r="B304" t="s">
        <v>130</v>
      </c>
      <c r="C304" t="s">
        <v>206</v>
      </c>
      <c r="D304" t="s">
        <v>122</v>
      </c>
      <c r="E304">
        <v>0.89285714285714302</v>
      </c>
      <c r="F304">
        <v>0.78125</v>
      </c>
      <c r="G304">
        <v>0.99173605633252804</v>
      </c>
      <c r="H304">
        <v>2.6658431991896698</v>
      </c>
      <c r="I304">
        <v>28</v>
      </c>
      <c r="J304">
        <v>7</v>
      </c>
      <c r="K304">
        <v>3</v>
      </c>
      <c r="L304" t="s">
        <v>408</v>
      </c>
      <c r="M304" t="s">
        <v>402</v>
      </c>
    </row>
    <row r="305" spans="1:13" x14ac:dyDescent="0.35">
      <c r="A305" t="s">
        <v>58</v>
      </c>
      <c r="B305" t="s">
        <v>130</v>
      </c>
      <c r="C305" t="s">
        <v>206</v>
      </c>
      <c r="D305" t="s">
        <v>124</v>
      </c>
      <c r="E305">
        <v>0.92592592592592604</v>
      </c>
      <c r="F305">
        <v>0.78125</v>
      </c>
      <c r="G305">
        <v>0.99265797091599095</v>
      </c>
      <c r="H305">
        <v>2.6998338968419202</v>
      </c>
      <c r="I305">
        <v>27</v>
      </c>
      <c r="J305">
        <v>7</v>
      </c>
      <c r="K305">
        <v>2</v>
      </c>
      <c r="L305" t="s">
        <v>409</v>
      </c>
      <c r="M305" t="s">
        <v>402</v>
      </c>
    </row>
    <row r="306" spans="1:13" x14ac:dyDescent="0.35">
      <c r="A306" t="s">
        <v>58</v>
      </c>
      <c r="B306" t="s">
        <v>130</v>
      </c>
      <c r="C306" t="s">
        <v>206</v>
      </c>
      <c r="D306" t="s">
        <v>125</v>
      </c>
      <c r="E306">
        <v>0.86206896551724099</v>
      </c>
      <c r="F306">
        <v>0.78125</v>
      </c>
      <c r="G306">
        <v>0.99225012161582105</v>
      </c>
      <c r="H306">
        <v>2.6355690871330602</v>
      </c>
      <c r="I306">
        <v>29</v>
      </c>
      <c r="J306">
        <v>7</v>
      </c>
      <c r="K306">
        <v>4</v>
      </c>
      <c r="L306" t="s">
        <v>410</v>
      </c>
      <c r="M306" t="s">
        <v>402</v>
      </c>
    </row>
    <row r="307" spans="1:13" x14ac:dyDescent="0.35">
      <c r="A307" t="s">
        <v>58</v>
      </c>
      <c r="B307" t="s">
        <v>130</v>
      </c>
      <c r="C307" t="s">
        <v>206</v>
      </c>
      <c r="D307" t="s">
        <v>126</v>
      </c>
      <c r="E307">
        <v>0.92307692307692302</v>
      </c>
      <c r="F307">
        <v>0.75</v>
      </c>
      <c r="G307">
        <v>0.99238269593619699</v>
      </c>
      <c r="H307">
        <v>2.6654596190131201</v>
      </c>
      <c r="I307">
        <v>26</v>
      </c>
      <c r="J307">
        <v>8</v>
      </c>
      <c r="K307">
        <v>2</v>
      </c>
      <c r="L307" t="s">
        <v>411</v>
      </c>
      <c r="M307" t="s">
        <v>404</v>
      </c>
    </row>
    <row r="308" spans="1:13" x14ac:dyDescent="0.35">
      <c r="A308" t="s">
        <v>58</v>
      </c>
      <c r="B308" t="s">
        <v>130</v>
      </c>
      <c r="C308" t="s">
        <v>206</v>
      </c>
      <c r="D308" t="s">
        <v>127</v>
      </c>
      <c r="E308">
        <v>0.89285714285714302</v>
      </c>
      <c r="F308">
        <v>0.78125</v>
      </c>
      <c r="G308">
        <v>0.99170260402899002</v>
      </c>
      <c r="H308">
        <v>2.6658097468861301</v>
      </c>
      <c r="I308">
        <v>28</v>
      </c>
      <c r="J308">
        <v>7</v>
      </c>
      <c r="K308">
        <v>3</v>
      </c>
      <c r="L308" t="s">
        <v>412</v>
      </c>
      <c r="M308" t="s">
        <v>402</v>
      </c>
    </row>
    <row r="309" spans="1:13" x14ac:dyDescent="0.35">
      <c r="A309" t="s">
        <v>58</v>
      </c>
      <c r="B309" t="s">
        <v>130</v>
      </c>
      <c r="C309" t="s">
        <v>212</v>
      </c>
      <c r="D309" t="s">
        <v>122</v>
      </c>
      <c r="E309">
        <v>0.92307692307692302</v>
      </c>
      <c r="F309">
        <v>0.75</v>
      </c>
      <c r="G309">
        <v>0.99179998883773202</v>
      </c>
      <c r="H309">
        <v>2.66487691191465</v>
      </c>
      <c r="I309">
        <v>26</v>
      </c>
      <c r="J309">
        <v>8</v>
      </c>
      <c r="K309">
        <v>2</v>
      </c>
      <c r="L309" t="s">
        <v>413</v>
      </c>
      <c r="M309" t="s">
        <v>404</v>
      </c>
    </row>
    <row r="310" spans="1:13" x14ac:dyDescent="0.35">
      <c r="A310" t="s">
        <v>58</v>
      </c>
      <c r="B310" t="s">
        <v>130</v>
      </c>
      <c r="C310" t="s">
        <v>212</v>
      </c>
      <c r="D310" t="s">
        <v>124</v>
      </c>
      <c r="E310">
        <v>0.86666666666666703</v>
      </c>
      <c r="F310">
        <v>0.8125</v>
      </c>
      <c r="G310">
        <v>0.99339427671135905</v>
      </c>
      <c r="H310">
        <v>2.6725609433780302</v>
      </c>
      <c r="I310">
        <v>30</v>
      </c>
      <c r="J310">
        <v>6</v>
      </c>
      <c r="K310">
        <v>4</v>
      </c>
      <c r="L310" t="s">
        <v>414</v>
      </c>
      <c r="M310" t="s">
        <v>362</v>
      </c>
    </row>
    <row r="311" spans="1:13" x14ac:dyDescent="0.35">
      <c r="A311" t="s">
        <v>58</v>
      </c>
      <c r="B311" t="s">
        <v>130</v>
      </c>
      <c r="C311" t="s">
        <v>212</v>
      </c>
      <c r="D311" t="s">
        <v>125</v>
      </c>
      <c r="E311">
        <v>0.89285714285714302</v>
      </c>
      <c r="F311">
        <v>0.78125</v>
      </c>
      <c r="G311">
        <v>0.99463625042665005</v>
      </c>
      <c r="H311">
        <v>2.6687433932837901</v>
      </c>
      <c r="I311">
        <v>28</v>
      </c>
      <c r="J311">
        <v>7</v>
      </c>
      <c r="K311">
        <v>3</v>
      </c>
      <c r="L311" t="s">
        <v>415</v>
      </c>
      <c r="M311" t="s">
        <v>416</v>
      </c>
    </row>
    <row r="312" spans="1:13" x14ac:dyDescent="0.35">
      <c r="A312" t="s">
        <v>58</v>
      </c>
      <c r="B312" t="s">
        <v>130</v>
      </c>
      <c r="C312" t="s">
        <v>212</v>
      </c>
      <c r="D312" t="s">
        <v>126</v>
      </c>
      <c r="E312">
        <v>0.86206896551724099</v>
      </c>
      <c r="F312">
        <v>0.78125</v>
      </c>
      <c r="G312">
        <v>0.99407535266074798</v>
      </c>
      <c r="H312">
        <v>2.6373943181779902</v>
      </c>
      <c r="I312">
        <v>29</v>
      </c>
      <c r="J312">
        <v>7</v>
      </c>
      <c r="K312">
        <v>4</v>
      </c>
      <c r="L312" t="s">
        <v>417</v>
      </c>
      <c r="M312" t="s">
        <v>418</v>
      </c>
    </row>
    <row r="313" spans="1:13" x14ac:dyDescent="0.35">
      <c r="A313" t="s">
        <v>58</v>
      </c>
      <c r="B313" t="s">
        <v>130</v>
      </c>
      <c r="C313" t="s">
        <v>212</v>
      </c>
      <c r="D313" t="s">
        <v>127</v>
      </c>
      <c r="E313">
        <v>0.86206896551724099</v>
      </c>
      <c r="F313">
        <v>0.78125</v>
      </c>
      <c r="G313">
        <v>0.99489022863467802</v>
      </c>
      <c r="H313">
        <v>2.6382091941519201</v>
      </c>
      <c r="I313">
        <v>29</v>
      </c>
      <c r="J313">
        <v>7</v>
      </c>
      <c r="K313">
        <v>4</v>
      </c>
      <c r="L313" t="s">
        <v>419</v>
      </c>
      <c r="M313" t="s">
        <v>420</v>
      </c>
    </row>
    <row r="314" spans="1:13" x14ac:dyDescent="0.35">
      <c r="A314" t="s">
        <v>421</v>
      </c>
      <c r="B314" t="s">
        <v>130</v>
      </c>
      <c r="C314" t="s">
        <v>206</v>
      </c>
      <c r="D314" t="s">
        <v>122</v>
      </c>
      <c r="E314">
        <v>1</v>
      </c>
      <c r="F314">
        <v>0.95652173913043503</v>
      </c>
      <c r="G314">
        <v>0.99169412648195399</v>
      </c>
      <c r="H314">
        <v>2.94821586561239</v>
      </c>
      <c r="I314">
        <v>22</v>
      </c>
      <c r="J314">
        <v>1</v>
      </c>
      <c r="K314">
        <v>0</v>
      </c>
      <c r="L314" t="s">
        <v>123</v>
      </c>
      <c r="M314" t="s">
        <v>13</v>
      </c>
    </row>
    <row r="315" spans="1:13" x14ac:dyDescent="0.35">
      <c r="A315" t="s">
        <v>421</v>
      </c>
      <c r="B315" t="s">
        <v>130</v>
      </c>
      <c r="C315" t="s">
        <v>206</v>
      </c>
      <c r="D315" t="s">
        <v>124</v>
      </c>
      <c r="E315">
        <v>1</v>
      </c>
      <c r="F315">
        <v>0.91304347826086996</v>
      </c>
      <c r="G315">
        <v>0.99254688881793796</v>
      </c>
      <c r="H315">
        <v>2.9055903670788101</v>
      </c>
      <c r="I315">
        <v>21</v>
      </c>
      <c r="J315">
        <v>2</v>
      </c>
      <c r="K315">
        <v>0</v>
      </c>
      <c r="L315" t="s">
        <v>123</v>
      </c>
      <c r="M315" t="s">
        <v>422</v>
      </c>
    </row>
    <row r="316" spans="1:13" x14ac:dyDescent="0.35">
      <c r="A316" t="s">
        <v>421</v>
      </c>
      <c r="B316" t="s">
        <v>130</v>
      </c>
      <c r="C316" t="s">
        <v>206</v>
      </c>
      <c r="D316" t="s">
        <v>125</v>
      </c>
      <c r="E316">
        <v>1</v>
      </c>
      <c r="F316">
        <v>0.95652173913043503</v>
      </c>
      <c r="G316">
        <v>0.99163482020609295</v>
      </c>
      <c r="H316">
        <v>2.94815655933653</v>
      </c>
      <c r="I316">
        <v>22</v>
      </c>
      <c r="J316">
        <v>1</v>
      </c>
      <c r="K316">
        <v>0</v>
      </c>
      <c r="L316" t="s">
        <v>123</v>
      </c>
      <c r="M316" t="s">
        <v>13</v>
      </c>
    </row>
    <row r="317" spans="1:13" x14ac:dyDescent="0.35">
      <c r="A317" t="s">
        <v>421</v>
      </c>
      <c r="B317" t="s">
        <v>130</v>
      </c>
      <c r="C317" t="s">
        <v>206</v>
      </c>
      <c r="D317" t="s">
        <v>126</v>
      </c>
      <c r="E317">
        <v>1</v>
      </c>
      <c r="F317">
        <v>0.95652173913043503</v>
      </c>
      <c r="G317">
        <v>0.99206088542631499</v>
      </c>
      <c r="H317">
        <v>2.9485826245567499</v>
      </c>
      <c r="I317">
        <v>22</v>
      </c>
      <c r="J317">
        <v>1</v>
      </c>
      <c r="K317">
        <v>0</v>
      </c>
      <c r="L317" t="s">
        <v>123</v>
      </c>
      <c r="M317" t="s">
        <v>13</v>
      </c>
    </row>
    <row r="318" spans="1:13" x14ac:dyDescent="0.35">
      <c r="A318" t="s">
        <v>421</v>
      </c>
      <c r="B318" t="s">
        <v>130</v>
      </c>
      <c r="C318" t="s">
        <v>206</v>
      </c>
      <c r="D318" t="s">
        <v>127</v>
      </c>
      <c r="E318">
        <v>1</v>
      </c>
      <c r="F318">
        <v>0.95652173913043503</v>
      </c>
      <c r="G318">
        <v>0.991142588447679</v>
      </c>
      <c r="H318">
        <v>2.94766432757811</v>
      </c>
      <c r="I318">
        <v>22</v>
      </c>
      <c r="J318">
        <v>1</v>
      </c>
      <c r="K318">
        <v>0</v>
      </c>
      <c r="L318" t="s">
        <v>123</v>
      </c>
      <c r="M318" t="s">
        <v>13</v>
      </c>
    </row>
    <row r="319" spans="1:13" x14ac:dyDescent="0.35">
      <c r="A319" t="s">
        <v>421</v>
      </c>
      <c r="B319" t="s">
        <v>130</v>
      </c>
      <c r="C319" t="s">
        <v>0</v>
      </c>
      <c r="D319" t="s">
        <v>122</v>
      </c>
      <c r="E319">
        <v>0.94117647058823495</v>
      </c>
      <c r="F319">
        <v>0.69565217391304301</v>
      </c>
      <c r="G319">
        <v>0.97409549220730196</v>
      </c>
      <c r="H319">
        <v>2.6109241367085798</v>
      </c>
      <c r="I319">
        <v>17</v>
      </c>
      <c r="J319">
        <v>7</v>
      </c>
      <c r="K319">
        <v>1</v>
      </c>
      <c r="L319" t="s">
        <v>423</v>
      </c>
      <c r="M319" t="s">
        <v>338</v>
      </c>
    </row>
    <row r="320" spans="1:13" x14ac:dyDescent="0.35">
      <c r="A320" t="s">
        <v>421</v>
      </c>
      <c r="B320" t="s">
        <v>130</v>
      </c>
      <c r="C320" t="s">
        <v>0</v>
      </c>
      <c r="D320" t="s">
        <v>124</v>
      </c>
      <c r="E320">
        <v>0.88888888888888895</v>
      </c>
      <c r="F320">
        <v>0.69565217391304301</v>
      </c>
      <c r="G320">
        <v>0.97229510137564201</v>
      </c>
      <c r="H320">
        <v>2.5568361641775699</v>
      </c>
      <c r="I320">
        <v>18</v>
      </c>
      <c r="J320">
        <v>7</v>
      </c>
      <c r="K320">
        <v>2</v>
      </c>
      <c r="L320" t="s">
        <v>424</v>
      </c>
      <c r="M320" t="s">
        <v>338</v>
      </c>
    </row>
    <row r="321" spans="1:13" x14ac:dyDescent="0.35">
      <c r="A321" t="s">
        <v>421</v>
      </c>
      <c r="B321" t="s">
        <v>130</v>
      </c>
      <c r="C321" t="s">
        <v>0</v>
      </c>
      <c r="D321" t="s">
        <v>125</v>
      </c>
      <c r="E321">
        <v>0.94117647058823495</v>
      </c>
      <c r="F321">
        <v>0.69565217391304301</v>
      </c>
      <c r="G321">
        <v>0.97433455311399197</v>
      </c>
      <c r="H321">
        <v>2.6111631976152698</v>
      </c>
      <c r="I321">
        <v>17</v>
      </c>
      <c r="J321">
        <v>7</v>
      </c>
      <c r="K321">
        <v>1</v>
      </c>
      <c r="L321" t="s">
        <v>337</v>
      </c>
      <c r="M321" t="s">
        <v>338</v>
      </c>
    </row>
    <row r="322" spans="1:13" x14ac:dyDescent="0.35">
      <c r="A322" t="s">
        <v>421</v>
      </c>
      <c r="B322" t="s">
        <v>130</v>
      </c>
      <c r="C322" t="s">
        <v>0</v>
      </c>
      <c r="D322" t="s">
        <v>126</v>
      </c>
      <c r="E322">
        <v>0.8125</v>
      </c>
      <c r="F322">
        <v>0.565217391304348</v>
      </c>
      <c r="G322">
        <v>0.98297728521766203</v>
      </c>
      <c r="H322">
        <v>2.36069467652201</v>
      </c>
      <c r="I322">
        <v>16</v>
      </c>
      <c r="J322">
        <v>10</v>
      </c>
      <c r="K322">
        <v>3</v>
      </c>
      <c r="L322" t="s">
        <v>425</v>
      </c>
      <c r="M322" t="s">
        <v>426</v>
      </c>
    </row>
    <row r="323" spans="1:13" x14ac:dyDescent="0.35">
      <c r="A323" t="s">
        <v>421</v>
      </c>
      <c r="B323" t="s">
        <v>130</v>
      </c>
      <c r="C323" t="s">
        <v>0</v>
      </c>
      <c r="D323" t="s">
        <v>127</v>
      </c>
      <c r="E323">
        <v>0.94117647058823495</v>
      </c>
      <c r="F323">
        <v>0.69565217391304301</v>
      </c>
      <c r="G323">
        <v>0.97498635098477504</v>
      </c>
      <c r="H323">
        <v>2.6118149954860499</v>
      </c>
      <c r="I323">
        <v>17</v>
      </c>
      <c r="J323">
        <v>7</v>
      </c>
      <c r="K323">
        <v>1</v>
      </c>
      <c r="L323" t="s">
        <v>427</v>
      </c>
      <c r="M323" t="s">
        <v>338</v>
      </c>
    </row>
    <row r="324" spans="1:13" x14ac:dyDescent="0.35">
      <c r="A324" t="s">
        <v>428</v>
      </c>
      <c r="B324" t="s">
        <v>130</v>
      </c>
      <c r="C324" t="s">
        <v>206</v>
      </c>
      <c r="D324" t="s">
        <v>122</v>
      </c>
      <c r="E324">
        <v>1</v>
      </c>
      <c r="F324">
        <v>0.86956521739130399</v>
      </c>
      <c r="G324">
        <v>0.99261855330569304</v>
      </c>
      <c r="H324">
        <v>2.8621837706969999</v>
      </c>
      <c r="I324">
        <v>20</v>
      </c>
      <c r="J324">
        <v>3</v>
      </c>
      <c r="K324">
        <v>0</v>
      </c>
      <c r="L324" t="s">
        <v>123</v>
      </c>
      <c r="M324" t="s">
        <v>429</v>
      </c>
    </row>
    <row r="325" spans="1:13" x14ac:dyDescent="0.35">
      <c r="A325" t="s">
        <v>428</v>
      </c>
      <c r="B325" t="s">
        <v>130</v>
      </c>
      <c r="C325" t="s">
        <v>206</v>
      </c>
      <c r="D325" t="s">
        <v>124</v>
      </c>
      <c r="E325">
        <v>1</v>
      </c>
      <c r="F325">
        <v>0.95652173913043503</v>
      </c>
      <c r="G325">
        <v>0.99206194592059105</v>
      </c>
      <c r="H325">
        <v>2.9485836850510299</v>
      </c>
      <c r="I325">
        <v>22</v>
      </c>
      <c r="J325">
        <v>1</v>
      </c>
      <c r="K325">
        <v>0</v>
      </c>
      <c r="L325" t="s">
        <v>123</v>
      </c>
      <c r="M325" t="s">
        <v>13</v>
      </c>
    </row>
    <row r="326" spans="1:13" x14ac:dyDescent="0.35">
      <c r="A326" t="s">
        <v>428</v>
      </c>
      <c r="B326" t="s">
        <v>130</v>
      </c>
      <c r="C326" t="s">
        <v>206</v>
      </c>
      <c r="D326" t="s">
        <v>125</v>
      </c>
      <c r="E326">
        <v>1</v>
      </c>
      <c r="F326">
        <v>0.91304347826086996</v>
      </c>
      <c r="G326">
        <v>0.99253280006575895</v>
      </c>
      <c r="H326">
        <v>2.9055762783266301</v>
      </c>
      <c r="I326">
        <v>21</v>
      </c>
      <c r="J326">
        <v>2</v>
      </c>
      <c r="K326">
        <v>0</v>
      </c>
      <c r="L326" t="s">
        <v>123</v>
      </c>
      <c r="M326" t="s">
        <v>422</v>
      </c>
    </row>
    <row r="327" spans="1:13" x14ac:dyDescent="0.35">
      <c r="A327" t="s">
        <v>428</v>
      </c>
      <c r="B327" t="s">
        <v>130</v>
      </c>
      <c r="C327" t="s">
        <v>206</v>
      </c>
      <c r="D327" t="s">
        <v>126</v>
      </c>
      <c r="E327">
        <v>1</v>
      </c>
      <c r="F327">
        <v>0.95652173913043503</v>
      </c>
      <c r="G327">
        <v>0.99003803836021298</v>
      </c>
      <c r="H327">
        <v>2.9465597774906498</v>
      </c>
      <c r="I327">
        <v>22</v>
      </c>
      <c r="J327">
        <v>1</v>
      </c>
      <c r="K327">
        <v>0</v>
      </c>
      <c r="L327" t="s">
        <v>123</v>
      </c>
      <c r="M327" t="s">
        <v>13</v>
      </c>
    </row>
    <row r="328" spans="1:13" x14ac:dyDescent="0.35">
      <c r="A328" t="s">
        <v>428</v>
      </c>
      <c r="B328" t="s">
        <v>130</v>
      </c>
      <c r="C328" t="s">
        <v>206</v>
      </c>
      <c r="D328" t="s">
        <v>127</v>
      </c>
      <c r="E328">
        <v>1</v>
      </c>
      <c r="F328">
        <v>0.91304347826086996</v>
      </c>
      <c r="G328">
        <v>0.991063116244006</v>
      </c>
      <c r="H328">
        <v>2.9041065945048801</v>
      </c>
      <c r="I328">
        <v>21</v>
      </c>
      <c r="J328">
        <v>2</v>
      </c>
      <c r="K328">
        <v>0</v>
      </c>
      <c r="L328" t="s">
        <v>123</v>
      </c>
      <c r="M328" t="s">
        <v>430</v>
      </c>
    </row>
    <row r="329" spans="1:13" x14ac:dyDescent="0.35">
      <c r="A329" t="s">
        <v>428</v>
      </c>
      <c r="B329" t="s">
        <v>130</v>
      </c>
      <c r="C329" t="s">
        <v>0</v>
      </c>
      <c r="D329" t="s">
        <v>122</v>
      </c>
      <c r="E329">
        <v>0.8125</v>
      </c>
      <c r="F329">
        <v>0.565217391304348</v>
      </c>
      <c r="G329">
        <v>0.98158226414366501</v>
      </c>
      <c r="H329">
        <v>2.3592996554480101</v>
      </c>
      <c r="I329">
        <v>16</v>
      </c>
      <c r="J329">
        <v>10</v>
      </c>
      <c r="K329">
        <v>3</v>
      </c>
      <c r="L329" t="s">
        <v>431</v>
      </c>
      <c r="M329" t="s">
        <v>426</v>
      </c>
    </row>
    <row r="330" spans="1:13" x14ac:dyDescent="0.35">
      <c r="A330" t="s">
        <v>428</v>
      </c>
      <c r="B330" t="s">
        <v>130</v>
      </c>
      <c r="C330" t="s">
        <v>0</v>
      </c>
      <c r="D330" t="s">
        <v>124</v>
      </c>
      <c r="E330">
        <v>0.88235294117647101</v>
      </c>
      <c r="F330">
        <v>0.65217391304347805</v>
      </c>
      <c r="G330">
        <v>0.97515600134846403</v>
      </c>
      <c r="H330">
        <v>2.5096828555684101</v>
      </c>
      <c r="I330">
        <v>17</v>
      </c>
      <c r="J330">
        <v>8</v>
      </c>
      <c r="K330">
        <v>2</v>
      </c>
      <c r="L330" t="s">
        <v>432</v>
      </c>
      <c r="M330" t="s">
        <v>433</v>
      </c>
    </row>
    <row r="331" spans="1:13" x14ac:dyDescent="0.35">
      <c r="A331" t="s">
        <v>428</v>
      </c>
      <c r="B331" t="s">
        <v>130</v>
      </c>
      <c r="C331" t="s">
        <v>0</v>
      </c>
      <c r="D331" t="s">
        <v>125</v>
      </c>
      <c r="E331">
        <v>0.8125</v>
      </c>
      <c r="F331">
        <v>0.565217391304348</v>
      </c>
      <c r="G331">
        <v>0.98054042220083903</v>
      </c>
      <c r="H331">
        <v>2.3582578135051899</v>
      </c>
      <c r="I331">
        <v>16</v>
      </c>
      <c r="J331">
        <v>10</v>
      </c>
      <c r="K331">
        <v>3</v>
      </c>
      <c r="L331" t="s">
        <v>434</v>
      </c>
      <c r="M331" t="s">
        <v>426</v>
      </c>
    </row>
    <row r="332" spans="1:13" x14ac:dyDescent="0.35">
      <c r="A332" t="s">
        <v>428</v>
      </c>
      <c r="B332" t="s">
        <v>130</v>
      </c>
      <c r="C332" t="s">
        <v>0</v>
      </c>
      <c r="D332" t="s">
        <v>126</v>
      </c>
      <c r="E332">
        <v>0.94117647058823495</v>
      </c>
      <c r="F332">
        <v>0.69565217391304301</v>
      </c>
      <c r="G332">
        <v>0.97427223709903499</v>
      </c>
      <c r="H332">
        <v>2.6111008816003101</v>
      </c>
      <c r="I332">
        <v>17</v>
      </c>
      <c r="J332">
        <v>7</v>
      </c>
      <c r="K332">
        <v>1</v>
      </c>
      <c r="L332" t="s">
        <v>435</v>
      </c>
      <c r="M332" t="s">
        <v>338</v>
      </c>
    </row>
    <row r="333" spans="1:13" x14ac:dyDescent="0.35">
      <c r="A333" t="s">
        <v>428</v>
      </c>
      <c r="B333" t="s">
        <v>130</v>
      </c>
      <c r="C333" t="s">
        <v>0</v>
      </c>
      <c r="D333" t="s">
        <v>127</v>
      </c>
      <c r="E333">
        <v>0.875</v>
      </c>
      <c r="F333">
        <v>0.60869565217391297</v>
      </c>
      <c r="G333">
        <v>0.97378861479088497</v>
      </c>
      <c r="H333">
        <v>2.4574842669648</v>
      </c>
      <c r="I333">
        <v>16</v>
      </c>
      <c r="J333">
        <v>9</v>
      </c>
      <c r="K333">
        <v>2</v>
      </c>
      <c r="L333" t="s">
        <v>436</v>
      </c>
      <c r="M333" t="s">
        <v>437</v>
      </c>
    </row>
    <row r="334" spans="1:13" x14ac:dyDescent="0.35">
      <c r="A334" t="s">
        <v>438</v>
      </c>
      <c r="B334" t="s">
        <v>130</v>
      </c>
      <c r="C334" t="s">
        <v>206</v>
      </c>
      <c r="D334" t="s">
        <v>122</v>
      </c>
      <c r="E334">
        <v>0.95652173913043503</v>
      </c>
      <c r="F334">
        <v>0.95652173913043503</v>
      </c>
      <c r="G334">
        <v>0.99111043408514699</v>
      </c>
      <c r="H334">
        <v>2.90415391234602</v>
      </c>
      <c r="I334">
        <v>23</v>
      </c>
      <c r="J334">
        <v>1</v>
      </c>
      <c r="K334">
        <v>1</v>
      </c>
      <c r="L334" t="s">
        <v>439</v>
      </c>
      <c r="M334" t="s">
        <v>13</v>
      </c>
    </row>
    <row r="335" spans="1:13" x14ac:dyDescent="0.35">
      <c r="A335" t="s">
        <v>438</v>
      </c>
      <c r="B335" t="s">
        <v>130</v>
      </c>
      <c r="C335" t="s">
        <v>206</v>
      </c>
      <c r="D335" t="s">
        <v>124</v>
      </c>
      <c r="E335">
        <v>1</v>
      </c>
      <c r="F335">
        <v>0.95652173913043503</v>
      </c>
      <c r="G335">
        <v>0.99123529735077298</v>
      </c>
      <c r="H335">
        <v>2.9477570364812098</v>
      </c>
      <c r="I335">
        <v>22</v>
      </c>
      <c r="J335">
        <v>1</v>
      </c>
      <c r="K335">
        <v>0</v>
      </c>
      <c r="L335" t="s">
        <v>123</v>
      </c>
      <c r="M335" t="s">
        <v>13</v>
      </c>
    </row>
    <row r="336" spans="1:13" x14ac:dyDescent="0.35">
      <c r="A336" t="s">
        <v>438</v>
      </c>
      <c r="B336" t="s">
        <v>130</v>
      </c>
      <c r="C336" t="s">
        <v>206</v>
      </c>
      <c r="D336" t="s">
        <v>125</v>
      </c>
      <c r="E336">
        <v>1</v>
      </c>
      <c r="F336">
        <v>0.86956521739130399</v>
      </c>
      <c r="G336">
        <v>0.99266711242278205</v>
      </c>
      <c r="H336">
        <v>2.8622323298140899</v>
      </c>
      <c r="I336">
        <v>20</v>
      </c>
      <c r="J336">
        <v>3</v>
      </c>
      <c r="K336">
        <v>0</v>
      </c>
      <c r="L336" t="s">
        <v>123</v>
      </c>
      <c r="M336" t="s">
        <v>429</v>
      </c>
    </row>
    <row r="337" spans="1:13" x14ac:dyDescent="0.35">
      <c r="A337" t="s">
        <v>438</v>
      </c>
      <c r="B337" t="s">
        <v>130</v>
      </c>
      <c r="C337" t="s">
        <v>206</v>
      </c>
      <c r="D337" t="s">
        <v>126</v>
      </c>
      <c r="E337">
        <v>1</v>
      </c>
      <c r="F337">
        <v>0.95652173913043503</v>
      </c>
      <c r="G337">
        <v>0.99161216071258096</v>
      </c>
      <c r="H337">
        <v>2.94813389984302</v>
      </c>
      <c r="I337">
        <v>22</v>
      </c>
      <c r="J337">
        <v>1</v>
      </c>
      <c r="K337">
        <v>0</v>
      </c>
      <c r="L337" t="s">
        <v>123</v>
      </c>
      <c r="M337" t="s">
        <v>13</v>
      </c>
    </row>
    <row r="338" spans="1:13" x14ac:dyDescent="0.35">
      <c r="A338" t="s">
        <v>438</v>
      </c>
      <c r="B338" t="s">
        <v>130</v>
      </c>
      <c r="C338" t="s">
        <v>206</v>
      </c>
      <c r="D338" t="s">
        <v>127</v>
      </c>
      <c r="E338">
        <v>1</v>
      </c>
      <c r="F338">
        <v>0.95652173913043503</v>
      </c>
      <c r="G338">
        <v>0.99077939637309498</v>
      </c>
      <c r="H338">
        <v>2.9473011355035301</v>
      </c>
      <c r="I338">
        <v>22</v>
      </c>
      <c r="J338">
        <v>1</v>
      </c>
      <c r="K338">
        <v>0</v>
      </c>
      <c r="L338" t="s">
        <v>123</v>
      </c>
      <c r="M338" t="s">
        <v>13</v>
      </c>
    </row>
    <row r="339" spans="1:13" x14ac:dyDescent="0.35">
      <c r="A339" t="s">
        <v>438</v>
      </c>
      <c r="B339" t="s">
        <v>130</v>
      </c>
      <c r="C339" t="s">
        <v>0</v>
      </c>
      <c r="D339" t="s">
        <v>122</v>
      </c>
      <c r="E339">
        <v>0.8125</v>
      </c>
      <c r="F339">
        <v>0.565217391304348</v>
      </c>
      <c r="G339">
        <v>0.98245520573086897</v>
      </c>
      <c r="H339">
        <v>2.3601725970352199</v>
      </c>
      <c r="I339">
        <v>16</v>
      </c>
      <c r="J339">
        <v>10</v>
      </c>
      <c r="K339">
        <v>3</v>
      </c>
      <c r="L339" t="s">
        <v>440</v>
      </c>
      <c r="M339" t="s">
        <v>426</v>
      </c>
    </row>
    <row r="340" spans="1:13" x14ac:dyDescent="0.35">
      <c r="A340" t="s">
        <v>438</v>
      </c>
      <c r="B340" t="s">
        <v>130</v>
      </c>
      <c r="C340" t="s">
        <v>0</v>
      </c>
      <c r="D340" t="s">
        <v>124</v>
      </c>
      <c r="E340">
        <v>0.82352941176470595</v>
      </c>
      <c r="F340">
        <v>0.60869565217391297</v>
      </c>
      <c r="G340">
        <v>0.98083615876571195</v>
      </c>
      <c r="H340">
        <v>2.41306122270433</v>
      </c>
      <c r="I340">
        <v>17</v>
      </c>
      <c r="J340">
        <v>9</v>
      </c>
      <c r="K340">
        <v>3</v>
      </c>
      <c r="L340" t="s">
        <v>441</v>
      </c>
      <c r="M340" t="s">
        <v>442</v>
      </c>
    </row>
    <row r="341" spans="1:13" x14ac:dyDescent="0.35">
      <c r="A341" t="s">
        <v>438</v>
      </c>
      <c r="B341" t="s">
        <v>130</v>
      </c>
      <c r="C341" t="s">
        <v>0</v>
      </c>
      <c r="D341" t="s">
        <v>125</v>
      </c>
      <c r="E341">
        <v>0.88235294117647101</v>
      </c>
      <c r="F341">
        <v>0.65217391304347805</v>
      </c>
      <c r="G341">
        <v>0.975625922882146</v>
      </c>
      <c r="H341">
        <v>2.5101527771021002</v>
      </c>
      <c r="I341">
        <v>17</v>
      </c>
      <c r="J341">
        <v>8</v>
      </c>
      <c r="K341">
        <v>2</v>
      </c>
      <c r="L341" t="s">
        <v>443</v>
      </c>
      <c r="M341" t="s">
        <v>433</v>
      </c>
    </row>
    <row r="342" spans="1:13" x14ac:dyDescent="0.35">
      <c r="A342" t="s">
        <v>438</v>
      </c>
      <c r="B342" t="s">
        <v>130</v>
      </c>
      <c r="C342" t="s">
        <v>0</v>
      </c>
      <c r="D342" t="s">
        <v>126</v>
      </c>
      <c r="E342">
        <v>0.94117647058823495</v>
      </c>
      <c r="F342">
        <v>0.69565217391304301</v>
      </c>
      <c r="G342">
        <v>0.973389374053376</v>
      </c>
      <c r="H342">
        <v>2.61021801855465</v>
      </c>
      <c r="I342">
        <v>17</v>
      </c>
      <c r="J342">
        <v>7</v>
      </c>
      <c r="K342">
        <v>1</v>
      </c>
      <c r="L342" t="s">
        <v>444</v>
      </c>
      <c r="M342" t="s">
        <v>338</v>
      </c>
    </row>
    <row r="343" spans="1:13" x14ac:dyDescent="0.35">
      <c r="A343" t="s">
        <v>438</v>
      </c>
      <c r="B343" t="s">
        <v>130</v>
      </c>
      <c r="C343" t="s">
        <v>0</v>
      </c>
      <c r="D343" t="s">
        <v>127</v>
      </c>
      <c r="E343">
        <v>0.82352941176470595</v>
      </c>
      <c r="F343">
        <v>0.60869565217391297</v>
      </c>
      <c r="G343">
        <v>0.98052757780658995</v>
      </c>
      <c r="H343">
        <v>2.4127526417452101</v>
      </c>
      <c r="I343">
        <v>17</v>
      </c>
      <c r="J343">
        <v>9</v>
      </c>
      <c r="K343">
        <v>3</v>
      </c>
      <c r="L343" t="s">
        <v>445</v>
      </c>
      <c r="M343" t="s">
        <v>442</v>
      </c>
    </row>
    <row r="344" spans="1:13" x14ac:dyDescent="0.35">
      <c r="A344" t="s">
        <v>446</v>
      </c>
      <c r="B344" t="s">
        <v>130</v>
      </c>
      <c r="C344" t="s">
        <v>206</v>
      </c>
      <c r="D344" t="s">
        <v>122</v>
      </c>
      <c r="E344">
        <v>1</v>
      </c>
      <c r="F344">
        <v>0.95652173913043503</v>
      </c>
      <c r="G344">
        <v>0.99139351186047298</v>
      </c>
      <c r="H344">
        <v>2.9479152509909099</v>
      </c>
      <c r="I344">
        <v>22</v>
      </c>
      <c r="J344">
        <v>1</v>
      </c>
      <c r="K344">
        <v>0</v>
      </c>
      <c r="L344" t="s">
        <v>123</v>
      </c>
      <c r="M344" t="s">
        <v>13</v>
      </c>
    </row>
    <row r="345" spans="1:13" x14ac:dyDescent="0.35">
      <c r="A345" t="s">
        <v>446</v>
      </c>
      <c r="B345" t="s">
        <v>130</v>
      </c>
      <c r="C345" t="s">
        <v>206</v>
      </c>
      <c r="D345" t="s">
        <v>124</v>
      </c>
      <c r="E345">
        <v>1</v>
      </c>
      <c r="F345">
        <v>0.86956521739130399</v>
      </c>
      <c r="G345">
        <v>0.99324159529925804</v>
      </c>
      <c r="H345">
        <v>2.8628068126905601</v>
      </c>
      <c r="I345">
        <v>20</v>
      </c>
      <c r="J345">
        <v>3</v>
      </c>
      <c r="K345">
        <v>0</v>
      </c>
      <c r="L345" t="s">
        <v>123</v>
      </c>
      <c r="M345" t="s">
        <v>447</v>
      </c>
    </row>
    <row r="346" spans="1:13" x14ac:dyDescent="0.35">
      <c r="A346" t="s">
        <v>446</v>
      </c>
      <c r="B346" t="s">
        <v>130</v>
      </c>
      <c r="C346" t="s">
        <v>206</v>
      </c>
      <c r="D346" t="s">
        <v>125</v>
      </c>
      <c r="E346">
        <v>1</v>
      </c>
      <c r="F346">
        <v>0.86956521739130399</v>
      </c>
      <c r="G346">
        <v>0.99292405804652795</v>
      </c>
      <c r="H346">
        <v>2.8624892754378299</v>
      </c>
      <c r="I346">
        <v>20</v>
      </c>
      <c r="J346">
        <v>3</v>
      </c>
      <c r="K346">
        <v>0</v>
      </c>
      <c r="L346" t="s">
        <v>123</v>
      </c>
      <c r="M346" t="s">
        <v>429</v>
      </c>
    </row>
    <row r="347" spans="1:13" x14ac:dyDescent="0.35">
      <c r="A347" t="s">
        <v>446</v>
      </c>
      <c r="B347" t="s">
        <v>130</v>
      </c>
      <c r="C347" t="s">
        <v>206</v>
      </c>
      <c r="D347" t="s">
        <v>126</v>
      </c>
      <c r="E347">
        <v>1</v>
      </c>
      <c r="F347">
        <v>0.95652173913043503</v>
      </c>
      <c r="G347">
        <v>0.991691797521705</v>
      </c>
      <c r="H347">
        <v>2.94821353665214</v>
      </c>
      <c r="I347">
        <v>22</v>
      </c>
      <c r="J347">
        <v>1</v>
      </c>
      <c r="K347">
        <v>0</v>
      </c>
      <c r="L347" t="s">
        <v>123</v>
      </c>
      <c r="M347" t="s">
        <v>13</v>
      </c>
    </row>
    <row r="348" spans="1:13" x14ac:dyDescent="0.35">
      <c r="A348" t="s">
        <v>446</v>
      </c>
      <c r="B348" t="s">
        <v>130</v>
      </c>
      <c r="C348" t="s">
        <v>206</v>
      </c>
      <c r="D348" t="s">
        <v>127</v>
      </c>
      <c r="E348">
        <v>1</v>
      </c>
      <c r="F348">
        <v>0.95652173913043503</v>
      </c>
      <c r="G348">
        <v>0.99210044149291599</v>
      </c>
      <c r="H348">
        <v>2.9486221806233499</v>
      </c>
      <c r="I348">
        <v>22</v>
      </c>
      <c r="J348">
        <v>1</v>
      </c>
      <c r="K348">
        <v>0</v>
      </c>
      <c r="L348" t="s">
        <v>123</v>
      </c>
      <c r="M348" t="s">
        <v>13</v>
      </c>
    </row>
    <row r="349" spans="1:13" x14ac:dyDescent="0.35">
      <c r="A349" t="s">
        <v>446</v>
      </c>
      <c r="B349" t="s">
        <v>130</v>
      </c>
      <c r="C349" t="s">
        <v>0</v>
      </c>
      <c r="D349" t="s">
        <v>122</v>
      </c>
      <c r="E349">
        <v>0.88235294117647101</v>
      </c>
      <c r="F349">
        <v>0.65217391304347805</v>
      </c>
      <c r="G349">
        <v>0.97629626890742405</v>
      </c>
      <c r="H349">
        <v>2.5108231231273699</v>
      </c>
      <c r="I349">
        <v>17</v>
      </c>
      <c r="J349">
        <v>8</v>
      </c>
      <c r="K349">
        <v>2</v>
      </c>
      <c r="L349" t="s">
        <v>448</v>
      </c>
      <c r="M349" t="s">
        <v>449</v>
      </c>
    </row>
    <row r="350" spans="1:13" x14ac:dyDescent="0.35">
      <c r="A350" t="s">
        <v>446</v>
      </c>
      <c r="B350" t="s">
        <v>130</v>
      </c>
      <c r="C350" t="s">
        <v>0</v>
      </c>
      <c r="D350" t="s">
        <v>124</v>
      </c>
      <c r="E350">
        <v>0.88235294117647101</v>
      </c>
      <c r="F350">
        <v>0.65217391304347805</v>
      </c>
      <c r="G350">
        <v>0.97736039860006096</v>
      </c>
      <c r="H350">
        <v>2.51188725282001</v>
      </c>
      <c r="I350">
        <v>17</v>
      </c>
      <c r="J350">
        <v>8</v>
      </c>
      <c r="K350">
        <v>2</v>
      </c>
      <c r="L350" t="s">
        <v>450</v>
      </c>
      <c r="M350" t="s">
        <v>449</v>
      </c>
    </row>
    <row r="351" spans="1:13" x14ac:dyDescent="0.35">
      <c r="A351" t="s">
        <v>446</v>
      </c>
      <c r="B351" t="s">
        <v>130</v>
      </c>
      <c r="C351" t="s">
        <v>0</v>
      </c>
      <c r="D351" t="s">
        <v>125</v>
      </c>
      <c r="E351">
        <v>0.88235294117647101</v>
      </c>
      <c r="F351">
        <v>0.65217391304347805</v>
      </c>
      <c r="G351">
        <v>0.97657398148872998</v>
      </c>
      <c r="H351">
        <v>2.5111008357086799</v>
      </c>
      <c r="I351">
        <v>17</v>
      </c>
      <c r="J351">
        <v>8</v>
      </c>
      <c r="K351">
        <v>2</v>
      </c>
      <c r="L351" t="s">
        <v>451</v>
      </c>
      <c r="M351" t="s">
        <v>449</v>
      </c>
    </row>
    <row r="352" spans="1:13" x14ac:dyDescent="0.35">
      <c r="A352" t="s">
        <v>446</v>
      </c>
      <c r="B352" t="s">
        <v>130</v>
      </c>
      <c r="C352" t="s">
        <v>0</v>
      </c>
      <c r="D352" t="s">
        <v>126</v>
      </c>
      <c r="E352">
        <v>0.88235294117647101</v>
      </c>
      <c r="F352">
        <v>0.65217391304347805</v>
      </c>
      <c r="G352">
        <v>0.97693632542717102</v>
      </c>
      <c r="H352">
        <v>2.5114631796471198</v>
      </c>
      <c r="I352">
        <v>17</v>
      </c>
      <c r="J352">
        <v>8</v>
      </c>
      <c r="K352">
        <v>2</v>
      </c>
      <c r="L352" t="s">
        <v>452</v>
      </c>
      <c r="M352" t="s">
        <v>449</v>
      </c>
    </row>
    <row r="353" spans="1:13" x14ac:dyDescent="0.35">
      <c r="A353" t="s">
        <v>446</v>
      </c>
      <c r="B353" t="s">
        <v>130</v>
      </c>
      <c r="C353" t="s">
        <v>0</v>
      </c>
      <c r="D353" t="s">
        <v>127</v>
      </c>
      <c r="E353">
        <v>0.9375</v>
      </c>
      <c r="F353">
        <v>0.65217391304347805</v>
      </c>
      <c r="G353">
        <v>0.96889340505358301</v>
      </c>
      <c r="H353">
        <v>2.5585673180970598</v>
      </c>
      <c r="I353">
        <v>16</v>
      </c>
      <c r="J353">
        <v>8</v>
      </c>
      <c r="K353">
        <v>1</v>
      </c>
      <c r="L353" t="s">
        <v>453</v>
      </c>
      <c r="M353" t="s">
        <v>449</v>
      </c>
    </row>
    <row r="354" spans="1:13" x14ac:dyDescent="0.35">
      <c r="A354" t="s">
        <v>454</v>
      </c>
      <c r="B354" t="s">
        <v>130</v>
      </c>
      <c r="C354" t="s">
        <v>206</v>
      </c>
      <c r="D354" t="s">
        <v>122</v>
      </c>
      <c r="E354">
        <v>1</v>
      </c>
      <c r="F354">
        <v>0.95652173913043503</v>
      </c>
      <c r="G354">
        <v>0.99059727720189406</v>
      </c>
      <c r="H354">
        <v>2.94711901633233</v>
      </c>
      <c r="I354">
        <v>22</v>
      </c>
      <c r="J354">
        <v>1</v>
      </c>
      <c r="K354">
        <v>0</v>
      </c>
      <c r="L354" t="s">
        <v>123</v>
      </c>
      <c r="M354" t="s">
        <v>13</v>
      </c>
    </row>
    <row r="355" spans="1:13" x14ac:dyDescent="0.35">
      <c r="A355" t="s">
        <v>454</v>
      </c>
      <c r="B355" t="s">
        <v>130</v>
      </c>
      <c r="C355" t="s">
        <v>206</v>
      </c>
      <c r="D355" t="s">
        <v>124</v>
      </c>
      <c r="E355">
        <v>1</v>
      </c>
      <c r="F355">
        <v>0.95652173913043503</v>
      </c>
      <c r="G355">
        <v>0.99104610721836806</v>
      </c>
      <c r="H355">
        <v>2.9475678463488002</v>
      </c>
      <c r="I355">
        <v>22</v>
      </c>
      <c r="J355">
        <v>1</v>
      </c>
      <c r="K355">
        <v>0</v>
      </c>
      <c r="L355" t="s">
        <v>123</v>
      </c>
      <c r="M355" t="s">
        <v>13</v>
      </c>
    </row>
    <row r="356" spans="1:13" x14ac:dyDescent="0.35">
      <c r="A356" t="s">
        <v>454</v>
      </c>
      <c r="B356" t="s">
        <v>130</v>
      </c>
      <c r="C356" t="s">
        <v>206</v>
      </c>
      <c r="D356" t="s">
        <v>125</v>
      </c>
      <c r="E356">
        <v>1</v>
      </c>
      <c r="F356">
        <v>0.91304347826086996</v>
      </c>
      <c r="G356">
        <v>0.99140365541758302</v>
      </c>
      <c r="H356">
        <v>2.9044471336784499</v>
      </c>
      <c r="I356">
        <v>21</v>
      </c>
      <c r="J356">
        <v>2</v>
      </c>
      <c r="K356">
        <v>0</v>
      </c>
      <c r="L356" t="s">
        <v>123</v>
      </c>
      <c r="M356" t="s">
        <v>430</v>
      </c>
    </row>
    <row r="357" spans="1:13" x14ac:dyDescent="0.35">
      <c r="A357" t="s">
        <v>454</v>
      </c>
      <c r="B357" t="s">
        <v>130</v>
      </c>
      <c r="C357" t="s">
        <v>206</v>
      </c>
      <c r="D357" t="s">
        <v>126</v>
      </c>
      <c r="E357">
        <v>1</v>
      </c>
      <c r="F357">
        <v>0.91304347826086996</v>
      </c>
      <c r="G357">
        <v>0.99099454526806996</v>
      </c>
      <c r="H357">
        <v>2.90403802352894</v>
      </c>
      <c r="I357">
        <v>21</v>
      </c>
      <c r="J357">
        <v>2</v>
      </c>
      <c r="K357">
        <v>0</v>
      </c>
      <c r="L357" t="s">
        <v>123</v>
      </c>
      <c r="M357" t="s">
        <v>430</v>
      </c>
    </row>
    <row r="358" spans="1:13" x14ac:dyDescent="0.35">
      <c r="A358" t="s">
        <v>454</v>
      </c>
      <c r="B358" t="s">
        <v>130</v>
      </c>
      <c r="C358" t="s">
        <v>206</v>
      </c>
      <c r="D358" t="s">
        <v>127</v>
      </c>
      <c r="E358">
        <v>1</v>
      </c>
      <c r="F358">
        <v>0.95652173913043503</v>
      </c>
      <c r="G358">
        <v>0.99113360209719303</v>
      </c>
      <c r="H358">
        <v>2.9476553412276298</v>
      </c>
      <c r="I358">
        <v>22</v>
      </c>
      <c r="J358">
        <v>1</v>
      </c>
      <c r="K358">
        <v>0</v>
      </c>
      <c r="L358" t="s">
        <v>123</v>
      </c>
      <c r="M358" t="s">
        <v>13</v>
      </c>
    </row>
    <row r="359" spans="1:13" x14ac:dyDescent="0.35">
      <c r="A359" t="s">
        <v>454</v>
      </c>
      <c r="B359" t="s">
        <v>130</v>
      </c>
      <c r="C359" t="s">
        <v>0</v>
      </c>
      <c r="D359" t="s">
        <v>122</v>
      </c>
      <c r="E359">
        <v>0.94117647058823495</v>
      </c>
      <c r="F359">
        <v>0.69565217391304301</v>
      </c>
      <c r="G359">
        <v>0.976487109891372</v>
      </c>
      <c r="H359">
        <v>2.6133157543926502</v>
      </c>
      <c r="I359">
        <v>17</v>
      </c>
      <c r="J359">
        <v>7</v>
      </c>
      <c r="K359">
        <v>1</v>
      </c>
      <c r="L359" t="s">
        <v>455</v>
      </c>
      <c r="M359" t="s">
        <v>456</v>
      </c>
    </row>
    <row r="360" spans="1:13" x14ac:dyDescent="0.35">
      <c r="A360" t="s">
        <v>454</v>
      </c>
      <c r="B360" t="s">
        <v>130</v>
      </c>
      <c r="C360" t="s">
        <v>0</v>
      </c>
      <c r="D360" t="s">
        <v>124</v>
      </c>
      <c r="E360">
        <v>0.9375</v>
      </c>
      <c r="F360">
        <v>0.65217391304347805</v>
      </c>
      <c r="G360">
        <v>0.97791836880689997</v>
      </c>
      <c r="H360">
        <v>2.5675922818503798</v>
      </c>
      <c r="I360">
        <v>16</v>
      </c>
      <c r="J360">
        <v>8</v>
      </c>
      <c r="K360">
        <v>1</v>
      </c>
      <c r="L360" t="s">
        <v>457</v>
      </c>
      <c r="M360" t="s">
        <v>449</v>
      </c>
    </row>
    <row r="361" spans="1:13" x14ac:dyDescent="0.35">
      <c r="A361" t="s">
        <v>454</v>
      </c>
      <c r="B361" t="s">
        <v>130</v>
      </c>
      <c r="C361" t="s">
        <v>0</v>
      </c>
      <c r="D361" t="s">
        <v>125</v>
      </c>
      <c r="E361">
        <v>0.94117647058823495</v>
      </c>
      <c r="F361">
        <v>0.69565217391304301</v>
      </c>
      <c r="G361">
        <v>0.97548335708355605</v>
      </c>
      <c r="H361">
        <v>2.6123120015848298</v>
      </c>
      <c r="I361">
        <v>17</v>
      </c>
      <c r="J361">
        <v>7</v>
      </c>
      <c r="K361">
        <v>1</v>
      </c>
      <c r="L361" t="s">
        <v>458</v>
      </c>
      <c r="M361" t="s">
        <v>456</v>
      </c>
    </row>
    <row r="362" spans="1:13" x14ac:dyDescent="0.35">
      <c r="A362" t="s">
        <v>454</v>
      </c>
      <c r="B362" t="s">
        <v>130</v>
      </c>
      <c r="C362" t="s">
        <v>0</v>
      </c>
      <c r="D362" t="s">
        <v>126</v>
      </c>
      <c r="E362">
        <v>0.94117647058823495</v>
      </c>
      <c r="F362">
        <v>0.69565217391304301</v>
      </c>
      <c r="G362">
        <v>0.97635156211824103</v>
      </c>
      <c r="H362">
        <v>2.61318020661952</v>
      </c>
      <c r="I362">
        <v>17</v>
      </c>
      <c r="J362">
        <v>7</v>
      </c>
      <c r="K362">
        <v>1</v>
      </c>
      <c r="L362" t="s">
        <v>453</v>
      </c>
      <c r="M362" t="s">
        <v>456</v>
      </c>
    </row>
    <row r="363" spans="1:13" x14ac:dyDescent="0.35">
      <c r="A363" t="s">
        <v>454</v>
      </c>
      <c r="B363" t="s">
        <v>130</v>
      </c>
      <c r="C363" t="s">
        <v>0</v>
      </c>
      <c r="D363" t="s">
        <v>127</v>
      </c>
      <c r="E363">
        <v>0.9375</v>
      </c>
      <c r="F363">
        <v>0.65217391304347805</v>
      </c>
      <c r="G363">
        <v>0.97342161088356605</v>
      </c>
      <c r="H363">
        <v>2.5630955239270401</v>
      </c>
      <c r="I363">
        <v>16</v>
      </c>
      <c r="J363">
        <v>8</v>
      </c>
      <c r="K363">
        <v>1</v>
      </c>
      <c r="L363" t="s">
        <v>459</v>
      </c>
      <c r="M363" t="s">
        <v>449</v>
      </c>
    </row>
    <row r="364" spans="1:13" x14ac:dyDescent="0.35">
      <c r="A364" t="s">
        <v>460</v>
      </c>
      <c r="B364" t="s">
        <v>130</v>
      </c>
      <c r="C364" t="s">
        <v>206</v>
      </c>
      <c r="D364" t="s">
        <v>122</v>
      </c>
      <c r="E364">
        <v>0.95454545454545503</v>
      </c>
      <c r="F364">
        <v>0.91304347826086996</v>
      </c>
      <c r="G364">
        <v>0.99384509178813696</v>
      </c>
      <c r="H364">
        <v>2.8614340245944598</v>
      </c>
      <c r="I364">
        <v>22</v>
      </c>
      <c r="J364">
        <v>2</v>
      </c>
      <c r="K364">
        <v>1</v>
      </c>
      <c r="L364" t="s">
        <v>461</v>
      </c>
      <c r="M364" t="s">
        <v>309</v>
      </c>
    </row>
    <row r="365" spans="1:13" x14ac:dyDescent="0.35">
      <c r="A365" t="s">
        <v>460</v>
      </c>
      <c r="B365" t="s">
        <v>130</v>
      </c>
      <c r="C365" t="s">
        <v>206</v>
      </c>
      <c r="D365" t="s">
        <v>124</v>
      </c>
      <c r="E365">
        <v>1</v>
      </c>
      <c r="F365">
        <v>0.91304347826086996</v>
      </c>
      <c r="G365">
        <v>0.99387954623483898</v>
      </c>
      <c r="H365">
        <v>2.9069230244957098</v>
      </c>
      <c r="I365">
        <v>21</v>
      </c>
      <c r="J365">
        <v>2</v>
      </c>
      <c r="K365">
        <v>0</v>
      </c>
      <c r="L365" t="s">
        <v>123</v>
      </c>
      <c r="M365" t="s">
        <v>309</v>
      </c>
    </row>
    <row r="366" spans="1:13" x14ac:dyDescent="0.35">
      <c r="A366" t="s">
        <v>460</v>
      </c>
      <c r="B366" t="s">
        <v>130</v>
      </c>
      <c r="C366" t="s">
        <v>206</v>
      </c>
      <c r="D366" t="s">
        <v>125</v>
      </c>
      <c r="E366">
        <v>1</v>
      </c>
      <c r="F366">
        <v>0.86956521739130399</v>
      </c>
      <c r="G366">
        <v>0.99320127270771796</v>
      </c>
      <c r="H366">
        <v>2.8627664900990202</v>
      </c>
      <c r="I366">
        <v>20</v>
      </c>
      <c r="J366">
        <v>3</v>
      </c>
      <c r="K366">
        <v>0</v>
      </c>
      <c r="L366" t="s">
        <v>123</v>
      </c>
      <c r="M366" t="s">
        <v>447</v>
      </c>
    </row>
    <row r="367" spans="1:13" x14ac:dyDescent="0.35">
      <c r="A367" t="s">
        <v>460</v>
      </c>
      <c r="B367" t="s">
        <v>130</v>
      </c>
      <c r="C367" t="s">
        <v>206</v>
      </c>
      <c r="D367" t="s">
        <v>126</v>
      </c>
      <c r="E367">
        <v>1</v>
      </c>
      <c r="F367">
        <v>0.86956521739130399</v>
      </c>
      <c r="G367">
        <v>0.993087666116515</v>
      </c>
      <c r="H367">
        <v>2.86265288350782</v>
      </c>
      <c r="I367">
        <v>20</v>
      </c>
      <c r="J367">
        <v>3</v>
      </c>
      <c r="K367">
        <v>0</v>
      </c>
      <c r="L367" t="s">
        <v>123</v>
      </c>
      <c r="M367" t="s">
        <v>447</v>
      </c>
    </row>
    <row r="368" spans="1:13" x14ac:dyDescent="0.35">
      <c r="A368" t="s">
        <v>460</v>
      </c>
      <c r="B368" t="s">
        <v>130</v>
      </c>
      <c r="C368" t="s">
        <v>206</v>
      </c>
      <c r="D368" t="s">
        <v>127</v>
      </c>
      <c r="E368">
        <v>0.952380952380952</v>
      </c>
      <c r="F368">
        <v>0.86956521739130399</v>
      </c>
      <c r="G368">
        <v>0.99308143289371997</v>
      </c>
      <c r="H368">
        <v>2.81502760266598</v>
      </c>
      <c r="I368">
        <v>21</v>
      </c>
      <c r="J368">
        <v>3</v>
      </c>
      <c r="K368">
        <v>1</v>
      </c>
      <c r="L368" t="s">
        <v>462</v>
      </c>
      <c r="M368" t="s">
        <v>447</v>
      </c>
    </row>
    <row r="369" spans="1:13" x14ac:dyDescent="0.35">
      <c r="A369" t="s">
        <v>460</v>
      </c>
      <c r="B369" t="s">
        <v>130</v>
      </c>
      <c r="C369" t="s">
        <v>0</v>
      </c>
      <c r="D369" t="s">
        <v>122</v>
      </c>
      <c r="E369">
        <v>0.88235294117647101</v>
      </c>
      <c r="F369">
        <v>0.65217391304347805</v>
      </c>
      <c r="G369">
        <v>0.98140199220146895</v>
      </c>
      <c r="H369">
        <v>2.5159288464214198</v>
      </c>
      <c r="I369">
        <v>17</v>
      </c>
      <c r="J369">
        <v>8</v>
      </c>
      <c r="K369">
        <v>2</v>
      </c>
      <c r="L369" t="s">
        <v>463</v>
      </c>
      <c r="M369" t="s">
        <v>449</v>
      </c>
    </row>
    <row r="370" spans="1:13" x14ac:dyDescent="0.35">
      <c r="A370" t="s">
        <v>460</v>
      </c>
      <c r="B370" t="s">
        <v>130</v>
      </c>
      <c r="C370" t="s">
        <v>0</v>
      </c>
      <c r="D370" t="s">
        <v>124</v>
      </c>
      <c r="E370">
        <v>0.9375</v>
      </c>
      <c r="F370">
        <v>0.65217391304347805</v>
      </c>
      <c r="G370">
        <v>0.97771723458660997</v>
      </c>
      <c r="H370">
        <v>2.5673911476300901</v>
      </c>
      <c r="I370">
        <v>16</v>
      </c>
      <c r="J370">
        <v>8</v>
      </c>
      <c r="K370">
        <v>1</v>
      </c>
      <c r="L370" t="s">
        <v>453</v>
      </c>
      <c r="M370" t="s">
        <v>449</v>
      </c>
    </row>
    <row r="371" spans="1:13" x14ac:dyDescent="0.35">
      <c r="A371" t="s">
        <v>460</v>
      </c>
      <c r="B371" t="s">
        <v>130</v>
      </c>
      <c r="C371" t="s">
        <v>0</v>
      </c>
      <c r="D371" t="s">
        <v>125</v>
      </c>
      <c r="E371">
        <v>0.9375</v>
      </c>
      <c r="F371">
        <v>0.65217391304347805</v>
      </c>
      <c r="G371">
        <v>0.97616470749176198</v>
      </c>
      <c r="H371">
        <v>2.5658386205352399</v>
      </c>
      <c r="I371">
        <v>16</v>
      </c>
      <c r="J371">
        <v>8</v>
      </c>
      <c r="K371">
        <v>1</v>
      </c>
      <c r="L371" t="s">
        <v>464</v>
      </c>
      <c r="M371" t="s">
        <v>449</v>
      </c>
    </row>
    <row r="372" spans="1:13" x14ac:dyDescent="0.35">
      <c r="A372" t="s">
        <v>460</v>
      </c>
      <c r="B372" t="s">
        <v>130</v>
      </c>
      <c r="C372" t="s">
        <v>0</v>
      </c>
      <c r="D372" t="s">
        <v>126</v>
      </c>
      <c r="E372">
        <v>0.94117647058823495</v>
      </c>
      <c r="F372">
        <v>0.69565217391304301</v>
      </c>
      <c r="G372">
        <v>0.97725353790148195</v>
      </c>
      <c r="H372">
        <v>2.6140821824027598</v>
      </c>
      <c r="I372">
        <v>17</v>
      </c>
      <c r="J372">
        <v>7</v>
      </c>
      <c r="K372">
        <v>1</v>
      </c>
      <c r="L372" t="s">
        <v>464</v>
      </c>
      <c r="M372" t="s">
        <v>456</v>
      </c>
    </row>
    <row r="373" spans="1:13" x14ac:dyDescent="0.35">
      <c r="A373" t="s">
        <v>460</v>
      </c>
      <c r="B373" t="s">
        <v>130</v>
      </c>
      <c r="C373" t="s">
        <v>0</v>
      </c>
      <c r="D373" t="s">
        <v>127</v>
      </c>
      <c r="E373">
        <v>0.89473684210526305</v>
      </c>
      <c r="F373">
        <v>0.73913043478260898</v>
      </c>
      <c r="G373">
        <v>0.97647110471409904</v>
      </c>
      <c r="H373">
        <v>2.6103383816019701</v>
      </c>
      <c r="I373">
        <v>19</v>
      </c>
      <c r="J373">
        <v>6</v>
      </c>
      <c r="K373">
        <v>2</v>
      </c>
      <c r="L373" t="s">
        <v>465</v>
      </c>
      <c r="M373" t="s">
        <v>466</v>
      </c>
    </row>
    <row r="374" spans="1:13" x14ac:dyDescent="0.35">
      <c r="A374" t="s">
        <v>467</v>
      </c>
      <c r="B374" t="s">
        <v>130</v>
      </c>
      <c r="C374" t="s">
        <v>206</v>
      </c>
      <c r="D374" t="s">
        <v>122</v>
      </c>
      <c r="E374">
        <v>1</v>
      </c>
      <c r="F374">
        <v>0.82608695652173902</v>
      </c>
      <c r="G374">
        <v>0.99274239784490503</v>
      </c>
      <c r="H374">
        <v>2.8188293543666401</v>
      </c>
      <c r="I374">
        <v>19</v>
      </c>
      <c r="J374">
        <v>4</v>
      </c>
      <c r="K374">
        <v>0</v>
      </c>
      <c r="L374" t="s">
        <v>123</v>
      </c>
      <c r="M374" t="s">
        <v>350</v>
      </c>
    </row>
    <row r="375" spans="1:13" x14ac:dyDescent="0.35">
      <c r="A375" t="s">
        <v>467</v>
      </c>
      <c r="B375" t="s">
        <v>130</v>
      </c>
      <c r="C375" t="s">
        <v>206</v>
      </c>
      <c r="D375" t="s">
        <v>124</v>
      </c>
      <c r="E375">
        <v>1</v>
      </c>
      <c r="F375">
        <v>0.91304347826086996</v>
      </c>
      <c r="G375">
        <v>0.99183960046438502</v>
      </c>
      <c r="H375">
        <v>2.9048830787252502</v>
      </c>
      <c r="I375">
        <v>21</v>
      </c>
      <c r="J375">
        <v>2</v>
      </c>
      <c r="K375">
        <v>0</v>
      </c>
      <c r="L375" t="s">
        <v>123</v>
      </c>
      <c r="M375" t="s">
        <v>293</v>
      </c>
    </row>
    <row r="376" spans="1:13" x14ac:dyDescent="0.35">
      <c r="A376" t="s">
        <v>467</v>
      </c>
      <c r="B376" t="s">
        <v>130</v>
      </c>
      <c r="C376" t="s">
        <v>206</v>
      </c>
      <c r="D376" t="s">
        <v>125</v>
      </c>
      <c r="E376">
        <v>1</v>
      </c>
      <c r="F376">
        <v>0.86956521739130399</v>
      </c>
      <c r="G376">
        <v>0.99110061118696002</v>
      </c>
      <c r="H376">
        <v>2.8606658285782598</v>
      </c>
      <c r="I376">
        <v>20</v>
      </c>
      <c r="J376">
        <v>3</v>
      </c>
      <c r="K376">
        <v>0</v>
      </c>
      <c r="L376" t="s">
        <v>123</v>
      </c>
      <c r="M376" t="s">
        <v>468</v>
      </c>
    </row>
    <row r="377" spans="1:13" x14ac:dyDescent="0.35">
      <c r="A377" t="s">
        <v>467</v>
      </c>
      <c r="B377" t="s">
        <v>130</v>
      </c>
      <c r="C377" t="s">
        <v>206</v>
      </c>
      <c r="D377" t="s">
        <v>126</v>
      </c>
      <c r="E377">
        <v>1</v>
      </c>
      <c r="F377">
        <v>0.86956521739130399</v>
      </c>
      <c r="G377">
        <v>0.99254676809535203</v>
      </c>
      <c r="H377">
        <v>2.8621119854866599</v>
      </c>
      <c r="I377">
        <v>20</v>
      </c>
      <c r="J377">
        <v>3</v>
      </c>
      <c r="K377">
        <v>0</v>
      </c>
      <c r="L377" t="s">
        <v>123</v>
      </c>
      <c r="M377" t="s">
        <v>352</v>
      </c>
    </row>
    <row r="378" spans="1:13" x14ac:dyDescent="0.35">
      <c r="A378" t="s">
        <v>467</v>
      </c>
      <c r="B378" t="s">
        <v>130</v>
      </c>
      <c r="C378" t="s">
        <v>206</v>
      </c>
      <c r="D378" t="s">
        <v>127</v>
      </c>
      <c r="E378">
        <v>1</v>
      </c>
      <c r="F378">
        <v>0.82608695652173902</v>
      </c>
      <c r="G378">
        <v>0.99258547714543899</v>
      </c>
      <c r="H378">
        <v>2.8186724336671798</v>
      </c>
      <c r="I378">
        <v>19</v>
      </c>
      <c r="J378">
        <v>4</v>
      </c>
      <c r="K378">
        <v>0</v>
      </c>
      <c r="L378" t="s">
        <v>123</v>
      </c>
      <c r="M378" t="s">
        <v>350</v>
      </c>
    </row>
    <row r="379" spans="1:13" x14ac:dyDescent="0.35">
      <c r="A379" t="s">
        <v>467</v>
      </c>
      <c r="B379" t="s">
        <v>130</v>
      </c>
      <c r="C379" t="s">
        <v>0</v>
      </c>
      <c r="D379" t="s">
        <v>122</v>
      </c>
      <c r="E379">
        <v>0.9375</v>
      </c>
      <c r="F379">
        <v>0.65217391304347805</v>
      </c>
      <c r="G379">
        <v>0.97380174785634499</v>
      </c>
      <c r="H379">
        <v>2.5634756608998202</v>
      </c>
      <c r="I379">
        <v>16</v>
      </c>
      <c r="J379">
        <v>8</v>
      </c>
      <c r="K379">
        <v>1</v>
      </c>
      <c r="L379" t="s">
        <v>340</v>
      </c>
      <c r="M379" t="s">
        <v>433</v>
      </c>
    </row>
    <row r="380" spans="1:13" x14ac:dyDescent="0.35">
      <c r="A380" t="s">
        <v>467</v>
      </c>
      <c r="B380" t="s">
        <v>130</v>
      </c>
      <c r="C380" t="s">
        <v>0</v>
      </c>
      <c r="D380" t="s">
        <v>124</v>
      </c>
      <c r="E380">
        <v>0.9375</v>
      </c>
      <c r="F380">
        <v>0.65217391304347805</v>
      </c>
      <c r="G380">
        <v>0.97619210010470603</v>
      </c>
      <c r="H380">
        <v>2.5658660131481801</v>
      </c>
      <c r="I380">
        <v>16</v>
      </c>
      <c r="J380">
        <v>8</v>
      </c>
      <c r="K380">
        <v>1</v>
      </c>
      <c r="L380" t="s">
        <v>469</v>
      </c>
      <c r="M380" t="s">
        <v>433</v>
      </c>
    </row>
    <row r="381" spans="1:13" x14ac:dyDescent="0.35">
      <c r="A381" t="s">
        <v>467</v>
      </c>
      <c r="B381" t="s">
        <v>130</v>
      </c>
      <c r="C381" t="s">
        <v>0</v>
      </c>
      <c r="D381" t="s">
        <v>125</v>
      </c>
      <c r="E381">
        <v>0.88888888888888895</v>
      </c>
      <c r="F381">
        <v>0.69565217391304301</v>
      </c>
      <c r="G381">
        <v>0.97776656299569198</v>
      </c>
      <c r="H381">
        <v>2.5623076257976201</v>
      </c>
      <c r="I381">
        <v>18</v>
      </c>
      <c r="J381">
        <v>7</v>
      </c>
      <c r="K381">
        <v>2</v>
      </c>
      <c r="L381" t="s">
        <v>470</v>
      </c>
      <c r="M381" t="s">
        <v>338</v>
      </c>
    </row>
    <row r="382" spans="1:13" x14ac:dyDescent="0.35">
      <c r="A382" t="s">
        <v>467</v>
      </c>
      <c r="B382" t="s">
        <v>130</v>
      </c>
      <c r="C382" t="s">
        <v>0</v>
      </c>
      <c r="D382" t="s">
        <v>126</v>
      </c>
      <c r="E382">
        <v>0.9375</v>
      </c>
      <c r="F382">
        <v>0.65217391304347805</v>
      </c>
      <c r="G382">
        <v>0.97520776438185197</v>
      </c>
      <c r="H382">
        <v>2.5648816774253298</v>
      </c>
      <c r="I382">
        <v>16</v>
      </c>
      <c r="J382">
        <v>8</v>
      </c>
      <c r="K382">
        <v>1</v>
      </c>
      <c r="L382" t="s">
        <v>471</v>
      </c>
      <c r="M382" t="s">
        <v>433</v>
      </c>
    </row>
    <row r="383" spans="1:13" x14ac:dyDescent="0.35">
      <c r="A383" t="s">
        <v>467</v>
      </c>
      <c r="B383" t="s">
        <v>130</v>
      </c>
      <c r="C383" t="s">
        <v>0</v>
      </c>
      <c r="D383" t="s">
        <v>127</v>
      </c>
      <c r="E383">
        <v>0.9375</v>
      </c>
      <c r="F383">
        <v>0.65217391304347805</v>
      </c>
      <c r="G383">
        <v>0.97349222828015203</v>
      </c>
      <c r="H383">
        <v>2.56316614132363</v>
      </c>
      <c r="I383">
        <v>16</v>
      </c>
      <c r="J383">
        <v>8</v>
      </c>
      <c r="K383">
        <v>1</v>
      </c>
      <c r="L383" t="s">
        <v>398</v>
      </c>
      <c r="M383" t="s">
        <v>433</v>
      </c>
    </row>
    <row r="384" spans="1:13" x14ac:dyDescent="0.35">
      <c r="A384" t="s">
        <v>472</v>
      </c>
      <c r="B384" t="s">
        <v>130</v>
      </c>
      <c r="C384" t="s">
        <v>206</v>
      </c>
      <c r="D384" t="s">
        <v>122</v>
      </c>
      <c r="E384">
        <v>0.95454545454545503</v>
      </c>
      <c r="F384">
        <v>0.91304347826086996</v>
      </c>
      <c r="G384">
        <v>0.98971227160572195</v>
      </c>
      <c r="H384">
        <v>2.85730120441205</v>
      </c>
      <c r="I384">
        <v>22</v>
      </c>
      <c r="J384">
        <v>2</v>
      </c>
      <c r="K384">
        <v>1</v>
      </c>
      <c r="L384" t="s">
        <v>473</v>
      </c>
      <c r="M384" t="s">
        <v>430</v>
      </c>
    </row>
    <row r="385" spans="1:13" x14ac:dyDescent="0.35">
      <c r="A385" t="s">
        <v>472</v>
      </c>
      <c r="B385" t="s">
        <v>130</v>
      </c>
      <c r="C385" t="s">
        <v>206</v>
      </c>
      <c r="D385" t="s">
        <v>124</v>
      </c>
      <c r="E385">
        <v>1</v>
      </c>
      <c r="F385">
        <v>0.91304347826086996</v>
      </c>
      <c r="G385">
        <v>0.99210906250840003</v>
      </c>
      <c r="H385">
        <v>2.90515254076927</v>
      </c>
      <c r="I385">
        <v>21</v>
      </c>
      <c r="J385">
        <v>2</v>
      </c>
      <c r="K385">
        <v>0</v>
      </c>
      <c r="L385" t="s">
        <v>123</v>
      </c>
      <c r="M385" t="s">
        <v>422</v>
      </c>
    </row>
    <row r="386" spans="1:13" x14ac:dyDescent="0.35">
      <c r="A386" t="s">
        <v>472</v>
      </c>
      <c r="B386" t="s">
        <v>130</v>
      </c>
      <c r="C386" t="s">
        <v>206</v>
      </c>
      <c r="D386" t="s">
        <v>125</v>
      </c>
      <c r="E386">
        <v>1</v>
      </c>
      <c r="F386">
        <v>0.95652173913043503</v>
      </c>
      <c r="G386">
        <v>0.991243675301412</v>
      </c>
      <c r="H386">
        <v>2.9477654144318501</v>
      </c>
      <c r="I386">
        <v>22</v>
      </c>
      <c r="J386">
        <v>1</v>
      </c>
      <c r="K386">
        <v>0</v>
      </c>
      <c r="L386" t="s">
        <v>123</v>
      </c>
      <c r="M386" t="s">
        <v>13</v>
      </c>
    </row>
    <row r="387" spans="1:13" x14ac:dyDescent="0.35">
      <c r="A387" t="s">
        <v>472</v>
      </c>
      <c r="B387" t="s">
        <v>130</v>
      </c>
      <c r="C387" t="s">
        <v>206</v>
      </c>
      <c r="D387" t="s">
        <v>126</v>
      </c>
      <c r="E387">
        <v>1</v>
      </c>
      <c r="F387">
        <v>0.91304347826086996</v>
      </c>
      <c r="G387">
        <v>0.991714239057082</v>
      </c>
      <c r="H387">
        <v>2.90475771731795</v>
      </c>
      <c r="I387">
        <v>21</v>
      </c>
      <c r="J387">
        <v>2</v>
      </c>
      <c r="K387">
        <v>0</v>
      </c>
      <c r="L387" t="s">
        <v>123</v>
      </c>
      <c r="M387" t="s">
        <v>422</v>
      </c>
    </row>
    <row r="388" spans="1:13" x14ac:dyDescent="0.35">
      <c r="A388" t="s">
        <v>472</v>
      </c>
      <c r="B388" t="s">
        <v>130</v>
      </c>
      <c r="C388" t="s">
        <v>206</v>
      </c>
      <c r="D388" t="s">
        <v>127</v>
      </c>
      <c r="E388">
        <v>1</v>
      </c>
      <c r="F388">
        <v>0.86956521739130399</v>
      </c>
      <c r="G388">
        <v>0.992224767330115</v>
      </c>
      <c r="H388">
        <v>2.8617899847214199</v>
      </c>
      <c r="I388">
        <v>20</v>
      </c>
      <c r="J388">
        <v>3</v>
      </c>
      <c r="K388">
        <v>0</v>
      </c>
      <c r="L388" t="s">
        <v>123</v>
      </c>
      <c r="M388" t="s">
        <v>429</v>
      </c>
    </row>
    <row r="389" spans="1:13" x14ac:dyDescent="0.35">
      <c r="A389" t="s">
        <v>472</v>
      </c>
      <c r="B389" t="s">
        <v>130</v>
      </c>
      <c r="C389" t="s">
        <v>0</v>
      </c>
      <c r="D389" t="s">
        <v>122</v>
      </c>
      <c r="E389">
        <v>0.94117647058823495</v>
      </c>
      <c r="F389">
        <v>0.69565217391304301</v>
      </c>
      <c r="G389">
        <v>0.97457504967525799</v>
      </c>
      <c r="H389">
        <v>2.6114036941765399</v>
      </c>
      <c r="I389">
        <v>17</v>
      </c>
      <c r="J389">
        <v>7</v>
      </c>
      <c r="K389">
        <v>1</v>
      </c>
      <c r="L389" t="s">
        <v>474</v>
      </c>
      <c r="M389" t="s">
        <v>338</v>
      </c>
    </row>
    <row r="390" spans="1:13" x14ac:dyDescent="0.35">
      <c r="A390" t="s">
        <v>472</v>
      </c>
      <c r="B390" t="s">
        <v>130</v>
      </c>
      <c r="C390" t="s">
        <v>0</v>
      </c>
      <c r="D390" t="s">
        <v>124</v>
      </c>
      <c r="E390">
        <v>0.94117647058823495</v>
      </c>
      <c r="F390">
        <v>0.69565217391304301</v>
      </c>
      <c r="G390">
        <v>0.97489552680893399</v>
      </c>
      <c r="H390">
        <v>2.6117241713102102</v>
      </c>
      <c r="I390">
        <v>17</v>
      </c>
      <c r="J390">
        <v>7</v>
      </c>
      <c r="K390">
        <v>1</v>
      </c>
      <c r="L390" t="s">
        <v>339</v>
      </c>
      <c r="M390" t="s">
        <v>338</v>
      </c>
    </row>
    <row r="391" spans="1:13" x14ac:dyDescent="0.35">
      <c r="A391" t="s">
        <v>472</v>
      </c>
      <c r="B391" t="s">
        <v>130</v>
      </c>
      <c r="C391" t="s">
        <v>0</v>
      </c>
      <c r="D391" t="s">
        <v>125</v>
      </c>
      <c r="E391">
        <v>0.875</v>
      </c>
      <c r="F391">
        <v>0.60869565217391297</v>
      </c>
      <c r="G391">
        <v>0.97569368628120601</v>
      </c>
      <c r="H391">
        <v>2.4593893384551202</v>
      </c>
      <c r="I391">
        <v>16</v>
      </c>
      <c r="J391">
        <v>9</v>
      </c>
      <c r="K391">
        <v>2</v>
      </c>
      <c r="L391" t="s">
        <v>475</v>
      </c>
      <c r="M391" t="s">
        <v>437</v>
      </c>
    </row>
    <row r="392" spans="1:13" x14ac:dyDescent="0.35">
      <c r="A392" t="s">
        <v>472</v>
      </c>
      <c r="B392" t="s">
        <v>130</v>
      </c>
      <c r="C392" t="s">
        <v>0</v>
      </c>
      <c r="D392" t="s">
        <v>126</v>
      </c>
      <c r="E392">
        <v>0.94117647058823495</v>
      </c>
      <c r="F392">
        <v>0.69565217391304301</v>
      </c>
      <c r="G392">
        <v>0.97304079939787602</v>
      </c>
      <c r="H392">
        <v>2.6098694438991501</v>
      </c>
      <c r="I392">
        <v>17</v>
      </c>
      <c r="J392">
        <v>7</v>
      </c>
      <c r="K392">
        <v>1</v>
      </c>
      <c r="L392" t="s">
        <v>427</v>
      </c>
      <c r="M392" t="s">
        <v>338</v>
      </c>
    </row>
    <row r="393" spans="1:13" x14ac:dyDescent="0.35">
      <c r="A393" t="s">
        <v>472</v>
      </c>
      <c r="B393" t="s">
        <v>130</v>
      </c>
      <c r="C393" t="s">
        <v>0</v>
      </c>
      <c r="D393" t="s">
        <v>127</v>
      </c>
      <c r="E393">
        <v>0.875</v>
      </c>
      <c r="F393">
        <v>0.60869565217391297</v>
      </c>
      <c r="G393">
        <v>0.97309881996207803</v>
      </c>
      <c r="H393">
        <v>2.4567944721359898</v>
      </c>
      <c r="I393">
        <v>16</v>
      </c>
      <c r="J393">
        <v>9</v>
      </c>
      <c r="K393">
        <v>2</v>
      </c>
      <c r="L393" t="s">
        <v>476</v>
      </c>
      <c r="M393" t="s">
        <v>437</v>
      </c>
    </row>
    <row r="394" spans="1:13" x14ac:dyDescent="0.35">
      <c r="A394" t="s">
        <v>477</v>
      </c>
      <c r="B394" t="s">
        <v>130</v>
      </c>
      <c r="C394" t="s">
        <v>206</v>
      </c>
      <c r="D394" t="s">
        <v>122</v>
      </c>
      <c r="E394">
        <v>1</v>
      </c>
      <c r="F394">
        <v>0.86956521739130399</v>
      </c>
      <c r="G394">
        <v>0.99276297007320102</v>
      </c>
      <c r="H394">
        <v>2.8623281874645099</v>
      </c>
      <c r="I394">
        <v>20</v>
      </c>
      <c r="J394">
        <v>3</v>
      </c>
      <c r="K394">
        <v>0</v>
      </c>
      <c r="L394" t="s">
        <v>123</v>
      </c>
      <c r="M394" t="s">
        <v>429</v>
      </c>
    </row>
    <row r="395" spans="1:13" x14ac:dyDescent="0.35">
      <c r="A395" t="s">
        <v>477</v>
      </c>
      <c r="B395" t="s">
        <v>130</v>
      </c>
      <c r="C395" t="s">
        <v>206</v>
      </c>
      <c r="D395" t="s">
        <v>124</v>
      </c>
      <c r="E395">
        <v>1</v>
      </c>
      <c r="F395">
        <v>0.91304347826086996</v>
      </c>
      <c r="G395">
        <v>0.99079963583328101</v>
      </c>
      <c r="H395">
        <v>2.9038431140941499</v>
      </c>
      <c r="I395">
        <v>21</v>
      </c>
      <c r="J395">
        <v>2</v>
      </c>
      <c r="K395">
        <v>0</v>
      </c>
      <c r="L395" t="s">
        <v>123</v>
      </c>
      <c r="M395" t="s">
        <v>430</v>
      </c>
    </row>
    <row r="396" spans="1:13" x14ac:dyDescent="0.35">
      <c r="A396" t="s">
        <v>477</v>
      </c>
      <c r="B396" t="s">
        <v>130</v>
      </c>
      <c r="C396" t="s">
        <v>206</v>
      </c>
      <c r="D396" t="s">
        <v>125</v>
      </c>
      <c r="E396">
        <v>1</v>
      </c>
      <c r="F396">
        <v>0.91304347826086996</v>
      </c>
      <c r="G396">
        <v>0.99059932680266305</v>
      </c>
      <c r="H396">
        <v>2.9036428050635301</v>
      </c>
      <c r="I396">
        <v>21</v>
      </c>
      <c r="J396">
        <v>2</v>
      </c>
      <c r="K396">
        <v>0</v>
      </c>
      <c r="L396" t="s">
        <v>123</v>
      </c>
      <c r="M396" t="s">
        <v>430</v>
      </c>
    </row>
    <row r="397" spans="1:13" x14ac:dyDescent="0.35">
      <c r="A397" t="s">
        <v>477</v>
      </c>
      <c r="B397" t="s">
        <v>130</v>
      </c>
      <c r="C397" t="s">
        <v>206</v>
      </c>
      <c r="D397" t="s">
        <v>126</v>
      </c>
      <c r="E397">
        <v>1</v>
      </c>
      <c r="F397">
        <v>0.91304347826086996</v>
      </c>
      <c r="G397">
        <v>0.99106118722502201</v>
      </c>
      <c r="H397">
        <v>2.9041046654858902</v>
      </c>
      <c r="I397">
        <v>21</v>
      </c>
      <c r="J397">
        <v>2</v>
      </c>
      <c r="K397">
        <v>0</v>
      </c>
      <c r="L397" t="s">
        <v>123</v>
      </c>
      <c r="M397" t="s">
        <v>430</v>
      </c>
    </row>
    <row r="398" spans="1:13" x14ac:dyDescent="0.35">
      <c r="A398" t="s">
        <v>477</v>
      </c>
      <c r="B398" t="s">
        <v>130</v>
      </c>
      <c r="C398" t="s">
        <v>206</v>
      </c>
      <c r="D398" t="s">
        <v>127</v>
      </c>
      <c r="E398">
        <v>1</v>
      </c>
      <c r="F398">
        <v>0.95652173913043503</v>
      </c>
      <c r="G398">
        <v>0.99038136138839705</v>
      </c>
      <c r="H398">
        <v>2.94690310051883</v>
      </c>
      <c r="I398">
        <v>22</v>
      </c>
      <c r="J398">
        <v>1</v>
      </c>
      <c r="K398">
        <v>0</v>
      </c>
      <c r="L398" t="s">
        <v>123</v>
      </c>
      <c r="M398" t="s">
        <v>13</v>
      </c>
    </row>
    <row r="399" spans="1:13" x14ac:dyDescent="0.35">
      <c r="A399" t="s">
        <v>477</v>
      </c>
      <c r="B399" t="s">
        <v>130</v>
      </c>
      <c r="C399" t="s">
        <v>0</v>
      </c>
      <c r="D399" t="s">
        <v>122</v>
      </c>
      <c r="E399">
        <v>0.88235294117647101</v>
      </c>
      <c r="F399">
        <v>0.65217391304347805</v>
      </c>
      <c r="G399">
        <v>0.97510145600400899</v>
      </c>
      <c r="H399">
        <v>2.50962831022396</v>
      </c>
      <c r="I399">
        <v>17</v>
      </c>
      <c r="J399">
        <v>8</v>
      </c>
      <c r="K399">
        <v>2</v>
      </c>
      <c r="L399" t="s">
        <v>478</v>
      </c>
      <c r="M399" t="s">
        <v>433</v>
      </c>
    </row>
    <row r="400" spans="1:13" x14ac:dyDescent="0.35">
      <c r="A400" t="s">
        <v>477</v>
      </c>
      <c r="B400" t="s">
        <v>130</v>
      </c>
      <c r="C400" t="s">
        <v>0</v>
      </c>
      <c r="D400" t="s">
        <v>124</v>
      </c>
      <c r="E400">
        <v>0.8125</v>
      </c>
      <c r="F400">
        <v>0.565217391304348</v>
      </c>
      <c r="G400">
        <v>0.98356730970786099</v>
      </c>
      <c r="H400">
        <v>2.36128470101221</v>
      </c>
      <c r="I400">
        <v>16</v>
      </c>
      <c r="J400">
        <v>10</v>
      </c>
      <c r="K400">
        <v>3</v>
      </c>
      <c r="L400" t="s">
        <v>479</v>
      </c>
      <c r="M400" t="s">
        <v>426</v>
      </c>
    </row>
    <row r="401" spans="1:13" x14ac:dyDescent="0.35">
      <c r="A401" t="s">
        <v>477</v>
      </c>
      <c r="B401" t="s">
        <v>130</v>
      </c>
      <c r="C401" t="s">
        <v>0</v>
      </c>
      <c r="D401" t="s">
        <v>125</v>
      </c>
      <c r="E401">
        <v>0.88235294117647101</v>
      </c>
      <c r="F401">
        <v>0.65217391304347805</v>
      </c>
      <c r="G401">
        <v>0.97455286856916901</v>
      </c>
      <c r="H401">
        <v>2.5090797227891199</v>
      </c>
      <c r="I401">
        <v>17</v>
      </c>
      <c r="J401">
        <v>8</v>
      </c>
      <c r="K401">
        <v>2</v>
      </c>
      <c r="L401" t="s">
        <v>480</v>
      </c>
      <c r="M401" t="s">
        <v>433</v>
      </c>
    </row>
    <row r="402" spans="1:13" x14ac:dyDescent="0.35">
      <c r="A402" t="s">
        <v>477</v>
      </c>
      <c r="B402" t="s">
        <v>130</v>
      </c>
      <c r="C402" t="s">
        <v>0</v>
      </c>
      <c r="D402" t="s">
        <v>126</v>
      </c>
      <c r="E402">
        <v>0.94117647058823495</v>
      </c>
      <c r="F402">
        <v>0.69565217391304301</v>
      </c>
      <c r="G402">
        <v>0.97247724588304496</v>
      </c>
      <c r="H402">
        <v>2.60930589038432</v>
      </c>
      <c r="I402">
        <v>17</v>
      </c>
      <c r="J402">
        <v>7</v>
      </c>
      <c r="K402">
        <v>1</v>
      </c>
      <c r="L402" t="s">
        <v>481</v>
      </c>
      <c r="M402" t="s">
        <v>338</v>
      </c>
    </row>
    <row r="403" spans="1:13" x14ac:dyDescent="0.35">
      <c r="A403" t="s">
        <v>477</v>
      </c>
      <c r="B403" t="s">
        <v>130</v>
      </c>
      <c r="C403" t="s">
        <v>0</v>
      </c>
      <c r="D403" t="s">
        <v>127</v>
      </c>
      <c r="E403">
        <v>0.8125</v>
      </c>
      <c r="F403">
        <v>0.565217391304348</v>
      </c>
      <c r="G403">
        <v>0.97844804603054303</v>
      </c>
      <c r="H403">
        <v>2.3561654373348899</v>
      </c>
      <c r="I403">
        <v>16</v>
      </c>
      <c r="J403">
        <v>10</v>
      </c>
      <c r="K403">
        <v>3</v>
      </c>
      <c r="L403" t="s">
        <v>482</v>
      </c>
      <c r="M403" t="s">
        <v>426</v>
      </c>
    </row>
    <row r="404" spans="1:13" x14ac:dyDescent="0.35">
      <c r="A404" t="s">
        <v>483</v>
      </c>
      <c r="B404" t="s">
        <v>130</v>
      </c>
      <c r="C404" t="s">
        <v>206</v>
      </c>
      <c r="D404" t="s">
        <v>122</v>
      </c>
      <c r="E404">
        <v>1</v>
      </c>
      <c r="F404">
        <v>0.91304347826086996</v>
      </c>
      <c r="G404">
        <v>0.98982785633590498</v>
      </c>
      <c r="H404">
        <v>2.90287133459677</v>
      </c>
      <c r="I404">
        <v>21</v>
      </c>
      <c r="J404">
        <v>2</v>
      </c>
      <c r="K404">
        <v>0</v>
      </c>
      <c r="L404" t="s">
        <v>123</v>
      </c>
      <c r="M404" t="s">
        <v>430</v>
      </c>
    </row>
    <row r="405" spans="1:13" x14ac:dyDescent="0.35">
      <c r="A405" t="s">
        <v>483</v>
      </c>
      <c r="B405" t="s">
        <v>130</v>
      </c>
      <c r="C405" t="s">
        <v>206</v>
      </c>
      <c r="D405" t="s">
        <v>124</v>
      </c>
      <c r="E405">
        <v>1</v>
      </c>
      <c r="F405">
        <v>0.86956521739130399</v>
      </c>
      <c r="G405">
        <v>0.99247658265780503</v>
      </c>
      <c r="H405">
        <v>2.8620418000491101</v>
      </c>
      <c r="I405">
        <v>20</v>
      </c>
      <c r="J405">
        <v>3</v>
      </c>
      <c r="K405">
        <v>0</v>
      </c>
      <c r="L405" t="s">
        <v>123</v>
      </c>
      <c r="M405" t="s">
        <v>429</v>
      </c>
    </row>
    <row r="406" spans="1:13" x14ac:dyDescent="0.35">
      <c r="A406" t="s">
        <v>483</v>
      </c>
      <c r="B406" t="s">
        <v>130</v>
      </c>
      <c r="C406" t="s">
        <v>206</v>
      </c>
      <c r="D406" t="s">
        <v>125</v>
      </c>
      <c r="E406">
        <v>1</v>
      </c>
      <c r="F406">
        <v>0.91304347826086996</v>
      </c>
      <c r="G406">
        <v>0.99225489069089101</v>
      </c>
      <c r="H406">
        <v>2.90529836895176</v>
      </c>
      <c r="I406">
        <v>21</v>
      </c>
      <c r="J406">
        <v>2</v>
      </c>
      <c r="K406">
        <v>0</v>
      </c>
      <c r="L406" t="s">
        <v>123</v>
      </c>
      <c r="M406" t="s">
        <v>422</v>
      </c>
    </row>
    <row r="407" spans="1:13" x14ac:dyDescent="0.35">
      <c r="A407" t="s">
        <v>483</v>
      </c>
      <c r="B407" t="s">
        <v>130</v>
      </c>
      <c r="C407" t="s">
        <v>206</v>
      </c>
      <c r="D407" t="s">
        <v>126</v>
      </c>
      <c r="E407">
        <v>1</v>
      </c>
      <c r="F407">
        <v>0.91304347826086996</v>
      </c>
      <c r="G407">
        <v>0.99238775365573895</v>
      </c>
      <c r="H407">
        <v>2.90543123191661</v>
      </c>
      <c r="I407">
        <v>21</v>
      </c>
      <c r="J407">
        <v>2</v>
      </c>
      <c r="K407">
        <v>0</v>
      </c>
      <c r="L407" t="s">
        <v>123</v>
      </c>
      <c r="M407" t="s">
        <v>422</v>
      </c>
    </row>
    <row r="408" spans="1:13" x14ac:dyDescent="0.35">
      <c r="A408" t="s">
        <v>483</v>
      </c>
      <c r="B408" t="s">
        <v>130</v>
      </c>
      <c r="C408" t="s">
        <v>206</v>
      </c>
      <c r="D408" t="s">
        <v>127</v>
      </c>
      <c r="E408">
        <v>1</v>
      </c>
      <c r="F408">
        <v>0.86956521739130399</v>
      </c>
      <c r="G408">
        <v>0.99427749816238398</v>
      </c>
      <c r="H408">
        <v>2.8638427155536901</v>
      </c>
      <c r="I408">
        <v>20</v>
      </c>
      <c r="J408">
        <v>3</v>
      </c>
      <c r="K408">
        <v>0</v>
      </c>
      <c r="L408" t="s">
        <v>123</v>
      </c>
      <c r="M408" t="s">
        <v>484</v>
      </c>
    </row>
    <row r="409" spans="1:13" x14ac:dyDescent="0.35">
      <c r="A409" t="s">
        <v>483</v>
      </c>
      <c r="B409" t="s">
        <v>130</v>
      </c>
      <c r="C409" t="s">
        <v>0</v>
      </c>
      <c r="D409" t="s">
        <v>122</v>
      </c>
      <c r="E409">
        <v>0.88235294117647101</v>
      </c>
      <c r="F409">
        <v>0.65217391304347805</v>
      </c>
      <c r="G409">
        <v>0.97606081979598902</v>
      </c>
      <c r="H409">
        <v>2.5105876740159401</v>
      </c>
      <c r="I409">
        <v>17</v>
      </c>
      <c r="J409">
        <v>8</v>
      </c>
      <c r="K409">
        <v>2</v>
      </c>
      <c r="L409" t="s">
        <v>485</v>
      </c>
      <c r="M409" t="s">
        <v>449</v>
      </c>
    </row>
    <row r="410" spans="1:13" x14ac:dyDescent="0.35">
      <c r="A410" t="s">
        <v>483</v>
      </c>
      <c r="B410" t="s">
        <v>130</v>
      </c>
      <c r="C410" t="s">
        <v>0</v>
      </c>
      <c r="D410" t="s">
        <v>124</v>
      </c>
      <c r="E410">
        <v>0.88235294117647101</v>
      </c>
      <c r="F410">
        <v>0.65217391304347805</v>
      </c>
      <c r="G410">
        <v>0.97698346854518103</v>
      </c>
      <c r="H410">
        <v>2.5115103227651301</v>
      </c>
      <c r="I410">
        <v>17</v>
      </c>
      <c r="J410">
        <v>8</v>
      </c>
      <c r="K410">
        <v>2</v>
      </c>
      <c r="L410" t="s">
        <v>486</v>
      </c>
      <c r="M410" t="s">
        <v>449</v>
      </c>
    </row>
    <row r="411" spans="1:13" x14ac:dyDescent="0.35">
      <c r="A411" t="s">
        <v>483</v>
      </c>
      <c r="B411" t="s">
        <v>130</v>
      </c>
      <c r="C411" t="s">
        <v>0</v>
      </c>
      <c r="D411" t="s">
        <v>125</v>
      </c>
      <c r="E411">
        <v>0.88235294117647101</v>
      </c>
      <c r="F411">
        <v>0.65217391304347805</v>
      </c>
      <c r="G411">
        <v>0.97645020088731205</v>
      </c>
      <c r="H411">
        <v>2.5109770551072601</v>
      </c>
      <c r="I411">
        <v>17</v>
      </c>
      <c r="J411">
        <v>8</v>
      </c>
      <c r="K411">
        <v>2</v>
      </c>
      <c r="L411" t="s">
        <v>487</v>
      </c>
      <c r="M411" t="s">
        <v>449</v>
      </c>
    </row>
    <row r="412" spans="1:13" x14ac:dyDescent="0.35">
      <c r="A412" t="s">
        <v>483</v>
      </c>
      <c r="B412" t="s">
        <v>130</v>
      </c>
      <c r="C412" t="s">
        <v>0</v>
      </c>
      <c r="D412" t="s">
        <v>126</v>
      </c>
      <c r="E412">
        <v>0.88235294117647101</v>
      </c>
      <c r="F412">
        <v>0.65217391304347805</v>
      </c>
      <c r="G412">
        <v>0.97695206300442206</v>
      </c>
      <c r="H412">
        <v>2.5114789172243701</v>
      </c>
      <c r="I412">
        <v>17</v>
      </c>
      <c r="J412">
        <v>8</v>
      </c>
      <c r="K412">
        <v>2</v>
      </c>
      <c r="L412" t="s">
        <v>488</v>
      </c>
      <c r="M412" t="s">
        <v>449</v>
      </c>
    </row>
    <row r="413" spans="1:13" x14ac:dyDescent="0.35">
      <c r="A413" t="s">
        <v>483</v>
      </c>
      <c r="B413" t="s">
        <v>130</v>
      </c>
      <c r="C413" t="s">
        <v>0</v>
      </c>
      <c r="D413" t="s">
        <v>127</v>
      </c>
      <c r="E413">
        <v>0.875</v>
      </c>
      <c r="F413">
        <v>0.60869565217391297</v>
      </c>
      <c r="G413">
        <v>0.976684011639814</v>
      </c>
      <c r="H413">
        <v>2.4603796638137299</v>
      </c>
      <c r="I413">
        <v>16</v>
      </c>
      <c r="J413">
        <v>9</v>
      </c>
      <c r="K413">
        <v>2</v>
      </c>
      <c r="L413" t="s">
        <v>489</v>
      </c>
      <c r="M413" t="s">
        <v>442</v>
      </c>
    </row>
    <row r="414" spans="1:13" x14ac:dyDescent="0.35">
      <c r="A414" t="s">
        <v>490</v>
      </c>
      <c r="B414" t="s">
        <v>130</v>
      </c>
      <c r="C414" t="s">
        <v>206</v>
      </c>
      <c r="D414" t="s">
        <v>122</v>
      </c>
      <c r="E414">
        <v>1</v>
      </c>
      <c r="F414">
        <v>0.86956521739130399</v>
      </c>
      <c r="G414">
        <v>0.99290816267795601</v>
      </c>
      <c r="H414">
        <v>2.8624733800692601</v>
      </c>
      <c r="I414">
        <v>20</v>
      </c>
      <c r="J414">
        <v>3</v>
      </c>
      <c r="K414">
        <v>0</v>
      </c>
      <c r="L414" t="s">
        <v>123</v>
      </c>
      <c r="M414" t="s">
        <v>429</v>
      </c>
    </row>
    <row r="415" spans="1:13" x14ac:dyDescent="0.35">
      <c r="A415" t="s">
        <v>490</v>
      </c>
      <c r="B415" t="s">
        <v>130</v>
      </c>
      <c r="C415" t="s">
        <v>206</v>
      </c>
      <c r="D415" t="s">
        <v>124</v>
      </c>
      <c r="E415">
        <v>1</v>
      </c>
      <c r="F415">
        <v>0.86956521739130399</v>
      </c>
      <c r="G415">
        <v>0.99277272120003301</v>
      </c>
      <c r="H415">
        <v>2.8623379385913399</v>
      </c>
      <c r="I415">
        <v>20</v>
      </c>
      <c r="J415">
        <v>3</v>
      </c>
      <c r="K415">
        <v>0</v>
      </c>
      <c r="L415" t="s">
        <v>123</v>
      </c>
      <c r="M415" t="s">
        <v>429</v>
      </c>
    </row>
    <row r="416" spans="1:13" x14ac:dyDescent="0.35">
      <c r="A416" t="s">
        <v>490</v>
      </c>
      <c r="B416" t="s">
        <v>130</v>
      </c>
      <c r="C416" t="s">
        <v>206</v>
      </c>
      <c r="D416" t="s">
        <v>125</v>
      </c>
      <c r="E416">
        <v>0.952380952380952</v>
      </c>
      <c r="F416">
        <v>0.86956521739130399</v>
      </c>
      <c r="G416">
        <v>0.99294635416103605</v>
      </c>
      <c r="H416">
        <v>2.81489252393329</v>
      </c>
      <c r="I416">
        <v>21</v>
      </c>
      <c r="J416">
        <v>3</v>
      </c>
      <c r="K416">
        <v>1</v>
      </c>
      <c r="L416" t="s">
        <v>491</v>
      </c>
      <c r="M416" t="s">
        <v>429</v>
      </c>
    </row>
    <row r="417" spans="1:13" x14ac:dyDescent="0.35">
      <c r="A417" t="s">
        <v>490</v>
      </c>
      <c r="B417" t="s">
        <v>130</v>
      </c>
      <c r="C417" t="s">
        <v>206</v>
      </c>
      <c r="D417" t="s">
        <v>126</v>
      </c>
      <c r="E417">
        <v>1</v>
      </c>
      <c r="F417">
        <v>0.95652173913043503</v>
      </c>
      <c r="G417">
        <v>0.99167357625443397</v>
      </c>
      <c r="H417">
        <v>2.9481953153848699</v>
      </c>
      <c r="I417">
        <v>22</v>
      </c>
      <c r="J417">
        <v>1</v>
      </c>
      <c r="K417">
        <v>0</v>
      </c>
      <c r="L417" t="s">
        <v>123</v>
      </c>
      <c r="M417" t="s">
        <v>13</v>
      </c>
    </row>
    <row r="418" spans="1:13" x14ac:dyDescent="0.35">
      <c r="A418" t="s">
        <v>490</v>
      </c>
      <c r="B418" t="s">
        <v>130</v>
      </c>
      <c r="C418" t="s">
        <v>206</v>
      </c>
      <c r="D418" t="s">
        <v>127</v>
      </c>
      <c r="E418">
        <v>1</v>
      </c>
      <c r="F418">
        <v>0.86956521739130399</v>
      </c>
      <c r="G418">
        <v>0.992757775238853</v>
      </c>
      <c r="H418">
        <v>2.8623229926301601</v>
      </c>
      <c r="I418">
        <v>20</v>
      </c>
      <c r="J418">
        <v>3</v>
      </c>
      <c r="K418">
        <v>0</v>
      </c>
      <c r="L418" t="s">
        <v>123</v>
      </c>
      <c r="M418" t="s">
        <v>429</v>
      </c>
    </row>
    <row r="419" spans="1:13" x14ac:dyDescent="0.35">
      <c r="A419" t="s">
        <v>490</v>
      </c>
      <c r="B419" t="s">
        <v>130</v>
      </c>
      <c r="C419" t="s">
        <v>0</v>
      </c>
      <c r="D419" t="s">
        <v>122</v>
      </c>
      <c r="E419">
        <v>0.88235294117647101</v>
      </c>
      <c r="F419">
        <v>0.65217391304347805</v>
      </c>
      <c r="G419">
        <v>0.98019847768457802</v>
      </c>
      <c r="H419">
        <v>2.51472533190453</v>
      </c>
      <c r="I419">
        <v>17</v>
      </c>
      <c r="J419">
        <v>8</v>
      </c>
      <c r="K419">
        <v>2</v>
      </c>
      <c r="L419" t="s">
        <v>492</v>
      </c>
      <c r="M419" t="s">
        <v>449</v>
      </c>
    </row>
    <row r="420" spans="1:13" x14ac:dyDescent="0.35">
      <c r="A420" t="s">
        <v>490</v>
      </c>
      <c r="B420" t="s">
        <v>130</v>
      </c>
      <c r="C420" t="s">
        <v>0</v>
      </c>
      <c r="D420" t="s">
        <v>124</v>
      </c>
      <c r="E420">
        <v>0.88235294117647101</v>
      </c>
      <c r="F420">
        <v>0.65217391304347805</v>
      </c>
      <c r="G420">
        <v>0.98024112560852705</v>
      </c>
      <c r="H420">
        <v>2.5147679798284801</v>
      </c>
      <c r="I420">
        <v>17</v>
      </c>
      <c r="J420">
        <v>8</v>
      </c>
      <c r="K420">
        <v>2</v>
      </c>
      <c r="L420" t="s">
        <v>493</v>
      </c>
      <c r="M420" t="s">
        <v>449</v>
      </c>
    </row>
    <row r="421" spans="1:13" x14ac:dyDescent="0.35">
      <c r="A421" t="s">
        <v>490</v>
      </c>
      <c r="B421" t="s">
        <v>130</v>
      </c>
      <c r="C421" t="s">
        <v>0</v>
      </c>
      <c r="D421" t="s">
        <v>125</v>
      </c>
      <c r="E421">
        <v>0.88235294117647101</v>
      </c>
      <c r="F421">
        <v>0.65217391304347805</v>
      </c>
      <c r="G421">
        <v>0.97997196277337195</v>
      </c>
      <c r="H421">
        <v>2.5144988169933198</v>
      </c>
      <c r="I421">
        <v>17</v>
      </c>
      <c r="J421">
        <v>8</v>
      </c>
      <c r="K421">
        <v>2</v>
      </c>
      <c r="L421" t="s">
        <v>494</v>
      </c>
      <c r="M421" t="s">
        <v>449</v>
      </c>
    </row>
    <row r="422" spans="1:13" x14ac:dyDescent="0.35">
      <c r="A422" t="s">
        <v>490</v>
      </c>
      <c r="B422" t="s">
        <v>130</v>
      </c>
      <c r="C422" t="s">
        <v>0</v>
      </c>
      <c r="D422" t="s">
        <v>126</v>
      </c>
      <c r="E422">
        <v>0.88235294117647101</v>
      </c>
      <c r="F422">
        <v>0.65217391304347805</v>
      </c>
      <c r="G422">
        <v>0.98061371731984504</v>
      </c>
      <c r="H422">
        <v>2.5151405715397899</v>
      </c>
      <c r="I422">
        <v>17</v>
      </c>
      <c r="J422">
        <v>8</v>
      </c>
      <c r="K422">
        <v>2</v>
      </c>
      <c r="L422" t="s">
        <v>495</v>
      </c>
      <c r="M422" t="s">
        <v>449</v>
      </c>
    </row>
    <row r="423" spans="1:13" x14ac:dyDescent="0.35">
      <c r="A423" t="s">
        <v>490</v>
      </c>
      <c r="B423" t="s">
        <v>130</v>
      </c>
      <c r="C423" t="s">
        <v>0</v>
      </c>
      <c r="D423" t="s">
        <v>127</v>
      </c>
      <c r="E423">
        <v>0.9375</v>
      </c>
      <c r="F423">
        <v>0.65217391304347805</v>
      </c>
      <c r="G423">
        <v>0.97398509133397804</v>
      </c>
      <c r="H423">
        <v>2.5636590043774601</v>
      </c>
      <c r="I423">
        <v>16</v>
      </c>
      <c r="J423">
        <v>8</v>
      </c>
      <c r="K423">
        <v>1</v>
      </c>
      <c r="L423" t="s">
        <v>398</v>
      </c>
      <c r="M423" t="s">
        <v>449</v>
      </c>
    </row>
    <row r="424" spans="1:13" x14ac:dyDescent="0.35">
      <c r="A424" t="s">
        <v>496</v>
      </c>
      <c r="B424" t="s">
        <v>130</v>
      </c>
      <c r="C424" t="s">
        <v>206</v>
      </c>
      <c r="D424" t="s">
        <v>122</v>
      </c>
      <c r="E424">
        <v>1</v>
      </c>
      <c r="F424">
        <v>0.95652173913043503</v>
      </c>
      <c r="G424">
        <v>0.99099485982200997</v>
      </c>
      <c r="H424">
        <v>2.9475165989524399</v>
      </c>
      <c r="I424">
        <v>22</v>
      </c>
      <c r="J424">
        <v>1</v>
      </c>
      <c r="K424">
        <v>0</v>
      </c>
      <c r="L424" t="s">
        <v>123</v>
      </c>
      <c r="M424" t="s">
        <v>13</v>
      </c>
    </row>
    <row r="425" spans="1:13" x14ac:dyDescent="0.35">
      <c r="A425" t="s">
        <v>496</v>
      </c>
      <c r="B425" t="s">
        <v>130</v>
      </c>
      <c r="C425" t="s">
        <v>206</v>
      </c>
      <c r="D425" t="s">
        <v>124</v>
      </c>
      <c r="E425">
        <v>1</v>
      </c>
      <c r="F425">
        <v>0.95652173913043503</v>
      </c>
      <c r="G425">
        <v>0.991938147959048</v>
      </c>
      <c r="H425">
        <v>2.9484598870894798</v>
      </c>
      <c r="I425">
        <v>22</v>
      </c>
      <c r="J425">
        <v>1</v>
      </c>
      <c r="K425">
        <v>0</v>
      </c>
      <c r="L425" t="s">
        <v>123</v>
      </c>
      <c r="M425" t="s">
        <v>13</v>
      </c>
    </row>
    <row r="426" spans="1:13" x14ac:dyDescent="0.35">
      <c r="A426" t="s">
        <v>496</v>
      </c>
      <c r="B426" t="s">
        <v>130</v>
      </c>
      <c r="C426" t="s">
        <v>206</v>
      </c>
      <c r="D426" t="s">
        <v>125</v>
      </c>
      <c r="E426">
        <v>1</v>
      </c>
      <c r="F426">
        <v>0.91304347826086996</v>
      </c>
      <c r="G426">
        <v>0.99256716765031305</v>
      </c>
      <c r="H426">
        <v>2.9056106459111799</v>
      </c>
      <c r="I426">
        <v>21</v>
      </c>
      <c r="J426">
        <v>2</v>
      </c>
      <c r="K426">
        <v>0</v>
      </c>
      <c r="L426" t="s">
        <v>123</v>
      </c>
      <c r="M426" t="s">
        <v>422</v>
      </c>
    </row>
    <row r="427" spans="1:13" x14ac:dyDescent="0.35">
      <c r="A427" t="s">
        <v>496</v>
      </c>
      <c r="B427" t="s">
        <v>130</v>
      </c>
      <c r="C427" t="s">
        <v>206</v>
      </c>
      <c r="D427" t="s">
        <v>126</v>
      </c>
      <c r="E427">
        <v>1</v>
      </c>
      <c r="F427">
        <v>0.86956521739130399</v>
      </c>
      <c r="G427">
        <v>0.99274512399981696</v>
      </c>
      <c r="H427">
        <v>2.8623103413911202</v>
      </c>
      <c r="I427">
        <v>20</v>
      </c>
      <c r="J427">
        <v>3</v>
      </c>
      <c r="K427">
        <v>0</v>
      </c>
      <c r="L427" t="s">
        <v>123</v>
      </c>
      <c r="M427" t="s">
        <v>429</v>
      </c>
    </row>
    <row r="428" spans="1:13" x14ac:dyDescent="0.35">
      <c r="A428" t="s">
        <v>496</v>
      </c>
      <c r="B428" t="s">
        <v>130</v>
      </c>
      <c r="C428" t="s">
        <v>206</v>
      </c>
      <c r="D428" t="s">
        <v>127</v>
      </c>
      <c r="E428">
        <v>1</v>
      </c>
      <c r="F428">
        <v>0.95652173913043503</v>
      </c>
      <c r="G428">
        <v>0.99145221658078397</v>
      </c>
      <c r="H428">
        <v>2.9479739557112201</v>
      </c>
      <c r="I428">
        <v>22</v>
      </c>
      <c r="J428">
        <v>1</v>
      </c>
      <c r="K428">
        <v>0</v>
      </c>
      <c r="L428" t="s">
        <v>123</v>
      </c>
      <c r="M428" t="s">
        <v>13</v>
      </c>
    </row>
    <row r="429" spans="1:13" x14ac:dyDescent="0.35">
      <c r="A429" t="s">
        <v>496</v>
      </c>
      <c r="B429" t="s">
        <v>130</v>
      </c>
      <c r="C429" t="s">
        <v>0</v>
      </c>
      <c r="D429" t="s">
        <v>122</v>
      </c>
      <c r="E429">
        <v>0.88235294117647101</v>
      </c>
      <c r="F429">
        <v>0.65217391304347805</v>
      </c>
      <c r="G429">
        <v>0.98050049714467402</v>
      </c>
      <c r="H429">
        <v>2.51502735136462</v>
      </c>
      <c r="I429">
        <v>17</v>
      </c>
      <c r="J429">
        <v>8</v>
      </c>
      <c r="K429">
        <v>2</v>
      </c>
      <c r="L429" t="s">
        <v>497</v>
      </c>
      <c r="M429" t="s">
        <v>449</v>
      </c>
    </row>
    <row r="430" spans="1:13" x14ac:dyDescent="0.35">
      <c r="A430" t="s">
        <v>496</v>
      </c>
      <c r="B430" t="s">
        <v>130</v>
      </c>
      <c r="C430" t="s">
        <v>0</v>
      </c>
      <c r="D430" t="s">
        <v>124</v>
      </c>
      <c r="E430">
        <v>0.9375</v>
      </c>
      <c r="F430">
        <v>0.65217391304347805</v>
      </c>
      <c r="G430">
        <v>0.97795464486492401</v>
      </c>
      <c r="H430">
        <v>2.5676285579083999</v>
      </c>
      <c r="I430">
        <v>16</v>
      </c>
      <c r="J430">
        <v>8</v>
      </c>
      <c r="K430">
        <v>1</v>
      </c>
      <c r="L430" t="s">
        <v>398</v>
      </c>
      <c r="M430" t="s">
        <v>449</v>
      </c>
    </row>
    <row r="431" spans="1:13" x14ac:dyDescent="0.35">
      <c r="A431" t="s">
        <v>496</v>
      </c>
      <c r="B431" t="s">
        <v>130</v>
      </c>
      <c r="C431" t="s">
        <v>0</v>
      </c>
      <c r="D431" t="s">
        <v>125</v>
      </c>
      <c r="E431">
        <v>0.88235294117647101</v>
      </c>
      <c r="F431">
        <v>0.65217391304347805</v>
      </c>
      <c r="G431">
        <v>0.980247374064941</v>
      </c>
      <c r="H431">
        <v>2.5147742282848902</v>
      </c>
      <c r="I431">
        <v>17</v>
      </c>
      <c r="J431">
        <v>8</v>
      </c>
      <c r="K431">
        <v>2</v>
      </c>
      <c r="L431" t="s">
        <v>498</v>
      </c>
      <c r="M431" t="s">
        <v>449</v>
      </c>
    </row>
    <row r="432" spans="1:13" x14ac:dyDescent="0.35">
      <c r="A432" t="s">
        <v>496</v>
      </c>
      <c r="B432" t="s">
        <v>130</v>
      </c>
      <c r="C432" t="s">
        <v>0</v>
      </c>
      <c r="D432" t="s">
        <v>126</v>
      </c>
      <c r="E432">
        <v>0.94117647058823495</v>
      </c>
      <c r="F432">
        <v>0.69565217391304301</v>
      </c>
      <c r="G432">
        <v>0.97777095706367101</v>
      </c>
      <c r="H432">
        <v>2.61459960156495</v>
      </c>
      <c r="I432">
        <v>17</v>
      </c>
      <c r="J432">
        <v>7</v>
      </c>
      <c r="K432">
        <v>1</v>
      </c>
      <c r="L432" t="s">
        <v>464</v>
      </c>
      <c r="M432" t="s">
        <v>456</v>
      </c>
    </row>
    <row r="433" spans="1:13" x14ac:dyDescent="0.35">
      <c r="A433" t="s">
        <v>496</v>
      </c>
      <c r="B433" t="s">
        <v>130</v>
      </c>
      <c r="C433" t="s">
        <v>0</v>
      </c>
      <c r="D433" t="s">
        <v>127</v>
      </c>
      <c r="E433">
        <v>0.9375</v>
      </c>
      <c r="F433">
        <v>0.65217391304347805</v>
      </c>
      <c r="G433">
        <v>0.97389495498092604</v>
      </c>
      <c r="H433">
        <v>2.5635688680244</v>
      </c>
      <c r="I433">
        <v>16</v>
      </c>
      <c r="J433">
        <v>8</v>
      </c>
      <c r="K433">
        <v>1</v>
      </c>
      <c r="L433" t="s">
        <v>499</v>
      </c>
      <c r="M433" t="s">
        <v>449</v>
      </c>
    </row>
    <row r="434" spans="1:13" x14ac:dyDescent="0.35">
      <c r="A434"/>
      <c r="B434"/>
      <c r="C434"/>
      <c r="D434"/>
      <c r="E434"/>
      <c r="F434"/>
      <c r="G434"/>
      <c r="H434"/>
      <c r="I434"/>
      <c r="J434"/>
      <c r="K434"/>
      <c r="L434"/>
      <c r="M434"/>
    </row>
    <row r="435" spans="1:13" x14ac:dyDescent="0.35">
      <c r="A435"/>
      <c r="B435"/>
      <c r="C435"/>
      <c r="D435"/>
      <c r="E435"/>
      <c r="F435"/>
      <c r="G435"/>
      <c r="H435"/>
      <c r="I435"/>
      <c r="J435"/>
      <c r="K435"/>
      <c r="L435"/>
      <c r="M435"/>
    </row>
    <row r="436" spans="1:13" x14ac:dyDescent="0.35">
      <c r="A436"/>
      <c r="B436"/>
      <c r="C436"/>
      <c r="D436"/>
      <c r="E436"/>
      <c r="F436"/>
      <c r="G436"/>
      <c r="H436"/>
      <c r="I436"/>
      <c r="J436"/>
      <c r="K436"/>
      <c r="L436"/>
      <c r="M436"/>
    </row>
    <row r="437" spans="1:13" x14ac:dyDescent="0.35">
      <c r="A437"/>
      <c r="B437"/>
      <c r="C437"/>
      <c r="D437"/>
      <c r="E437"/>
      <c r="F437"/>
      <c r="G437"/>
      <c r="H437"/>
      <c r="I437"/>
      <c r="J437"/>
      <c r="K437"/>
      <c r="L437"/>
      <c r="M437"/>
    </row>
    <row r="438" spans="1:13" x14ac:dyDescent="0.35">
      <c r="A438"/>
      <c r="B438"/>
      <c r="C438"/>
      <c r="D438"/>
      <c r="E438"/>
      <c r="F438"/>
      <c r="G438"/>
      <c r="H438"/>
      <c r="I438"/>
      <c r="J438"/>
      <c r="K438"/>
      <c r="L438"/>
      <c r="M438"/>
    </row>
    <row r="439" spans="1:13" x14ac:dyDescent="0.35">
      <c r="A439"/>
      <c r="B439"/>
      <c r="C439"/>
      <c r="D439"/>
      <c r="E439"/>
      <c r="F439"/>
      <c r="G439"/>
      <c r="H439"/>
      <c r="I439"/>
      <c r="J439"/>
      <c r="K439"/>
      <c r="L439"/>
      <c r="M439"/>
    </row>
    <row r="440" spans="1:13" x14ac:dyDescent="0.35">
      <c r="A440"/>
      <c r="B440"/>
      <c r="C440"/>
      <c r="D440"/>
      <c r="E440"/>
      <c r="F440"/>
      <c r="G440"/>
      <c r="H440"/>
      <c r="I440"/>
      <c r="J440"/>
      <c r="K440"/>
      <c r="L440"/>
      <c r="M440"/>
    </row>
    <row r="441" spans="1:13" x14ac:dyDescent="0.35">
      <c r="A441"/>
      <c r="B441"/>
      <c r="C441"/>
      <c r="D441"/>
      <c r="E441"/>
      <c r="F441"/>
      <c r="G441"/>
      <c r="H441"/>
      <c r="I441"/>
      <c r="J441"/>
      <c r="K441"/>
      <c r="L441"/>
      <c r="M441"/>
    </row>
    <row r="442" spans="1:13" x14ac:dyDescent="0.35">
      <c r="A442"/>
      <c r="B442"/>
      <c r="C442"/>
      <c r="D442"/>
      <c r="E442"/>
      <c r="F442"/>
      <c r="G442"/>
      <c r="H442"/>
      <c r="I442"/>
      <c r="J442"/>
      <c r="K442"/>
      <c r="L442"/>
      <c r="M442"/>
    </row>
    <row r="443" spans="1:13" x14ac:dyDescent="0.35">
      <c r="A443"/>
      <c r="B443"/>
      <c r="C443"/>
      <c r="D443"/>
      <c r="E443"/>
      <c r="F443"/>
      <c r="G443"/>
      <c r="H443"/>
      <c r="I443"/>
      <c r="J443"/>
      <c r="K443"/>
      <c r="L443"/>
      <c r="M443"/>
    </row>
    <row r="444" spans="1:13" x14ac:dyDescent="0.35">
      <c r="A444"/>
      <c r="B444"/>
      <c r="C444"/>
      <c r="D444"/>
      <c r="E444"/>
      <c r="F444"/>
      <c r="G444"/>
      <c r="H444"/>
      <c r="I444"/>
      <c r="J444"/>
      <c r="K444"/>
      <c r="L444"/>
      <c r="M444"/>
    </row>
    <row r="445" spans="1:13" x14ac:dyDescent="0.35">
      <c r="A445"/>
      <c r="B445"/>
      <c r="C445"/>
      <c r="D445"/>
      <c r="E445"/>
      <c r="F445"/>
      <c r="G445"/>
      <c r="H445"/>
      <c r="I445"/>
      <c r="J445"/>
      <c r="K445"/>
      <c r="L445"/>
      <c r="M445"/>
    </row>
    <row r="446" spans="1:13" x14ac:dyDescent="0.35">
      <c r="A446"/>
      <c r="B446"/>
      <c r="C446"/>
      <c r="D446"/>
      <c r="E446"/>
      <c r="F446"/>
      <c r="G446"/>
      <c r="H446"/>
      <c r="I446"/>
      <c r="J446"/>
      <c r="K446"/>
      <c r="L446"/>
      <c r="M446"/>
    </row>
    <row r="447" spans="1:13" x14ac:dyDescent="0.35">
      <c r="A447"/>
      <c r="B447"/>
      <c r="C447"/>
      <c r="D447"/>
      <c r="E447"/>
      <c r="F447"/>
      <c r="G447"/>
      <c r="H447"/>
      <c r="I447"/>
      <c r="J447"/>
      <c r="K447"/>
      <c r="L447"/>
      <c r="M447"/>
    </row>
  </sheetData>
  <mergeCells count="1">
    <mergeCell ref="A2:M2"/>
  </mergeCells>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79184B-F4E2-4E7C-AA76-D77119C72DFE}">
  <dimension ref="A1:D92"/>
  <sheetViews>
    <sheetView workbookViewId="0">
      <pane ySplit="2" topLeftCell="A3" activePane="bottomLeft" state="frozen"/>
      <selection pane="bottomLeft"/>
    </sheetView>
  </sheetViews>
  <sheetFormatPr defaultColWidth="11.453125" defaultRowHeight="14.5" x14ac:dyDescent="0.35"/>
  <cols>
    <col min="1" max="1" width="11.453125" style="31"/>
    <col min="2" max="2" width="18.453125" style="31" bestFit="1" customWidth="1"/>
    <col min="3" max="3" width="12.81640625" style="31" bestFit="1" customWidth="1"/>
    <col min="4" max="4" width="12.1796875" style="31" customWidth="1"/>
    <col min="5" max="16384" width="11.453125" style="31"/>
  </cols>
  <sheetData>
    <row r="1" spans="1:4" x14ac:dyDescent="0.35">
      <c r="A1" s="32" t="s">
        <v>561</v>
      </c>
    </row>
    <row r="2" spans="1:4" x14ac:dyDescent="0.35">
      <c r="A2" s="33" t="s">
        <v>116</v>
      </c>
      <c r="B2" s="33" t="s">
        <v>78</v>
      </c>
      <c r="C2" s="33" t="s">
        <v>117</v>
      </c>
      <c r="D2" s="33" t="s">
        <v>546</v>
      </c>
    </row>
    <row r="3" spans="1:4" x14ac:dyDescent="0.35">
      <c r="A3" t="s">
        <v>68</v>
      </c>
      <c r="B3" t="s">
        <v>121</v>
      </c>
      <c r="C3" t="s">
        <v>122</v>
      </c>
      <c r="D3">
        <v>279094.38400000002</v>
      </c>
    </row>
    <row r="4" spans="1:4" x14ac:dyDescent="0.35">
      <c r="A4" t="s">
        <v>68</v>
      </c>
      <c r="B4" t="s">
        <v>121</v>
      </c>
      <c r="C4" t="s">
        <v>124</v>
      </c>
      <c r="D4">
        <v>276373.24200000003</v>
      </c>
    </row>
    <row r="5" spans="1:4" x14ac:dyDescent="0.35">
      <c r="A5" t="s">
        <v>68</v>
      </c>
      <c r="B5" t="s">
        <v>121</v>
      </c>
      <c r="C5" t="s">
        <v>125</v>
      </c>
      <c r="D5">
        <v>278619.87800000003</v>
      </c>
    </row>
    <row r="6" spans="1:4" x14ac:dyDescent="0.35">
      <c r="A6" t="s">
        <v>68</v>
      </c>
      <c r="B6" t="s">
        <v>121</v>
      </c>
      <c r="C6" t="s">
        <v>126</v>
      </c>
      <c r="D6">
        <v>279315.55</v>
      </c>
    </row>
    <row r="7" spans="1:4" x14ac:dyDescent="0.35">
      <c r="A7" t="s">
        <v>68</v>
      </c>
      <c r="B7" t="s">
        <v>121</v>
      </c>
      <c r="C7" t="s">
        <v>127</v>
      </c>
      <c r="D7">
        <v>279914.42800000001</v>
      </c>
    </row>
    <row r="8" spans="1:4" x14ac:dyDescent="0.35">
      <c r="A8" t="s">
        <v>68</v>
      </c>
      <c r="B8" t="s">
        <v>2</v>
      </c>
      <c r="C8" t="s">
        <v>122</v>
      </c>
      <c r="D8">
        <v>36938.862999999998</v>
      </c>
    </row>
    <row r="9" spans="1:4" x14ac:dyDescent="0.35">
      <c r="A9" t="s">
        <v>68</v>
      </c>
      <c r="B9" t="s">
        <v>2</v>
      </c>
      <c r="C9" t="s">
        <v>124</v>
      </c>
      <c r="D9">
        <v>40781.749000000003</v>
      </c>
    </row>
    <row r="10" spans="1:4" x14ac:dyDescent="0.35">
      <c r="A10" t="s">
        <v>68</v>
      </c>
      <c r="B10" t="s">
        <v>2</v>
      </c>
      <c r="C10" t="s">
        <v>125</v>
      </c>
      <c r="D10">
        <v>37522.122000000003</v>
      </c>
    </row>
    <row r="11" spans="1:4" x14ac:dyDescent="0.35">
      <c r="A11" t="s">
        <v>68</v>
      </c>
      <c r="B11" t="s">
        <v>2</v>
      </c>
      <c r="C11" t="s">
        <v>126</v>
      </c>
      <c r="D11">
        <v>41099.398999999998</v>
      </c>
    </row>
    <row r="12" spans="1:4" x14ac:dyDescent="0.35">
      <c r="A12" t="s">
        <v>68</v>
      </c>
      <c r="B12" t="s">
        <v>2</v>
      </c>
      <c r="C12" t="s">
        <v>127</v>
      </c>
      <c r="D12">
        <v>39219.953999999998</v>
      </c>
    </row>
    <row r="13" spans="1:4" x14ac:dyDescent="0.35">
      <c r="A13" t="s">
        <v>68</v>
      </c>
      <c r="B13" t="s">
        <v>1</v>
      </c>
      <c r="C13" t="s">
        <v>122</v>
      </c>
      <c r="D13">
        <v>177144.86799999999</v>
      </c>
    </row>
    <row r="14" spans="1:4" x14ac:dyDescent="0.35">
      <c r="A14" t="s">
        <v>68</v>
      </c>
      <c r="B14" t="s">
        <v>1</v>
      </c>
      <c r="C14" t="s">
        <v>124</v>
      </c>
      <c r="D14">
        <v>181433.40599999999</v>
      </c>
    </row>
    <row r="15" spans="1:4" x14ac:dyDescent="0.35">
      <c r="A15" t="s">
        <v>68</v>
      </c>
      <c r="B15" t="s">
        <v>1</v>
      </c>
      <c r="C15" t="s">
        <v>125</v>
      </c>
      <c r="D15">
        <v>185361.546</v>
      </c>
    </row>
    <row r="16" spans="1:4" x14ac:dyDescent="0.35">
      <c r="A16" t="s">
        <v>68</v>
      </c>
      <c r="B16" t="s">
        <v>1</v>
      </c>
      <c r="C16" t="s">
        <v>126</v>
      </c>
      <c r="D16">
        <v>179265.61900000001</v>
      </c>
    </row>
    <row r="17" spans="1:4" x14ac:dyDescent="0.35">
      <c r="A17" t="s">
        <v>68</v>
      </c>
      <c r="B17" t="s">
        <v>1</v>
      </c>
      <c r="C17" t="s">
        <v>127</v>
      </c>
      <c r="D17">
        <v>177817.99799999999</v>
      </c>
    </row>
    <row r="18" spans="1:4" x14ac:dyDescent="0.35">
      <c r="A18" t="s">
        <v>68</v>
      </c>
      <c r="B18" t="s">
        <v>0</v>
      </c>
      <c r="C18" t="s">
        <v>122</v>
      </c>
      <c r="D18">
        <v>56258.58</v>
      </c>
    </row>
    <row r="19" spans="1:4" x14ac:dyDescent="0.35">
      <c r="A19" t="s">
        <v>68</v>
      </c>
      <c r="B19" t="s">
        <v>0</v>
      </c>
      <c r="C19" t="s">
        <v>124</v>
      </c>
      <c r="D19">
        <v>55978.589999999902</v>
      </c>
    </row>
    <row r="20" spans="1:4" x14ac:dyDescent="0.35">
      <c r="A20" t="s">
        <v>68</v>
      </c>
      <c r="B20" t="s">
        <v>0</v>
      </c>
      <c r="C20" t="s">
        <v>125</v>
      </c>
      <c r="D20">
        <v>56084.74</v>
      </c>
    </row>
    <row r="21" spans="1:4" x14ac:dyDescent="0.35">
      <c r="A21" t="s">
        <v>68</v>
      </c>
      <c r="B21" t="s">
        <v>0</v>
      </c>
      <c r="C21" t="s">
        <v>126</v>
      </c>
      <c r="D21">
        <v>56169.58</v>
      </c>
    </row>
    <row r="22" spans="1:4" x14ac:dyDescent="0.35">
      <c r="A22" t="s">
        <v>68</v>
      </c>
      <c r="B22" t="s">
        <v>0</v>
      </c>
      <c r="C22" t="s">
        <v>127</v>
      </c>
      <c r="D22">
        <v>57025.85</v>
      </c>
    </row>
    <row r="23" spans="1:4" x14ac:dyDescent="0.35">
      <c r="A23" t="s">
        <v>69</v>
      </c>
      <c r="B23" t="s">
        <v>121</v>
      </c>
      <c r="C23" t="s">
        <v>122</v>
      </c>
      <c r="D23">
        <v>533893.18400000001</v>
      </c>
    </row>
    <row r="24" spans="1:4" x14ac:dyDescent="0.35">
      <c r="A24" t="s">
        <v>69</v>
      </c>
      <c r="B24" t="s">
        <v>121</v>
      </c>
      <c r="C24" t="s">
        <v>124</v>
      </c>
      <c r="D24">
        <v>532916.03599999996</v>
      </c>
    </row>
    <row r="25" spans="1:4" x14ac:dyDescent="0.35">
      <c r="A25" t="s">
        <v>69</v>
      </c>
      <c r="B25" t="s">
        <v>121</v>
      </c>
      <c r="C25" t="s">
        <v>125</v>
      </c>
      <c r="D25">
        <v>536523.72499999998</v>
      </c>
    </row>
    <row r="26" spans="1:4" x14ac:dyDescent="0.35">
      <c r="A26" t="s">
        <v>69</v>
      </c>
      <c r="B26" t="s">
        <v>121</v>
      </c>
      <c r="C26" t="s">
        <v>126</v>
      </c>
      <c r="D26">
        <v>531947.478</v>
      </c>
    </row>
    <row r="27" spans="1:4" x14ac:dyDescent="0.35">
      <c r="A27" t="s">
        <v>69</v>
      </c>
      <c r="B27" t="s">
        <v>121</v>
      </c>
      <c r="C27" t="s">
        <v>127</v>
      </c>
      <c r="D27">
        <v>532347.41299999994</v>
      </c>
    </row>
    <row r="28" spans="1:4" x14ac:dyDescent="0.35">
      <c r="A28" t="s">
        <v>69</v>
      </c>
      <c r="B28" t="s">
        <v>2</v>
      </c>
      <c r="C28" t="s">
        <v>122</v>
      </c>
      <c r="D28">
        <v>120675.46799999999</v>
      </c>
    </row>
    <row r="29" spans="1:4" x14ac:dyDescent="0.35">
      <c r="A29" t="s">
        <v>69</v>
      </c>
      <c r="B29" t="s">
        <v>2</v>
      </c>
      <c r="C29" t="s">
        <v>124</v>
      </c>
      <c r="D29">
        <v>161793.674</v>
      </c>
    </row>
    <row r="30" spans="1:4" x14ac:dyDescent="0.35">
      <c r="A30" t="s">
        <v>69</v>
      </c>
      <c r="B30" t="s">
        <v>2</v>
      </c>
      <c r="C30" t="s">
        <v>125</v>
      </c>
      <c r="D30">
        <v>168239.008</v>
      </c>
    </row>
    <row r="31" spans="1:4" x14ac:dyDescent="0.35">
      <c r="A31" t="s">
        <v>69</v>
      </c>
      <c r="B31" t="s">
        <v>2</v>
      </c>
      <c r="C31" t="s">
        <v>126</v>
      </c>
      <c r="D31">
        <v>111497.29300000001</v>
      </c>
    </row>
    <row r="32" spans="1:4" x14ac:dyDescent="0.35">
      <c r="A32" t="s">
        <v>69</v>
      </c>
      <c r="B32" t="s">
        <v>2</v>
      </c>
      <c r="C32" t="s">
        <v>127</v>
      </c>
      <c r="D32">
        <v>137332.951</v>
      </c>
    </row>
    <row r="33" spans="1:4" x14ac:dyDescent="0.35">
      <c r="A33" t="s">
        <v>69</v>
      </c>
      <c r="B33" t="s">
        <v>1</v>
      </c>
      <c r="C33" t="s">
        <v>122</v>
      </c>
      <c r="D33">
        <v>296634.33</v>
      </c>
    </row>
    <row r="34" spans="1:4" x14ac:dyDescent="0.35">
      <c r="A34" t="s">
        <v>69</v>
      </c>
      <c r="B34" t="s">
        <v>1</v>
      </c>
      <c r="C34" t="s">
        <v>124</v>
      </c>
      <c r="D34">
        <v>263977.38799999998</v>
      </c>
    </row>
    <row r="35" spans="1:4" x14ac:dyDescent="0.35">
      <c r="A35" t="s">
        <v>69</v>
      </c>
      <c r="B35" t="s">
        <v>1</v>
      </c>
      <c r="C35" t="s">
        <v>125</v>
      </c>
      <c r="D35">
        <v>277795.83</v>
      </c>
    </row>
    <row r="36" spans="1:4" x14ac:dyDescent="0.35">
      <c r="A36" t="s">
        <v>69</v>
      </c>
      <c r="B36" t="s">
        <v>1</v>
      </c>
      <c r="C36" t="s">
        <v>126</v>
      </c>
      <c r="D36">
        <v>290525.96899999998</v>
      </c>
    </row>
    <row r="37" spans="1:4" x14ac:dyDescent="0.35">
      <c r="A37" t="s">
        <v>69</v>
      </c>
      <c r="B37" t="s">
        <v>1</v>
      </c>
      <c r="C37" t="s">
        <v>127</v>
      </c>
      <c r="D37">
        <v>287834.43400000001</v>
      </c>
    </row>
    <row r="38" spans="1:4" x14ac:dyDescent="0.35">
      <c r="A38" t="s">
        <v>69</v>
      </c>
      <c r="B38" t="s">
        <v>0</v>
      </c>
      <c r="C38" t="s">
        <v>122</v>
      </c>
      <c r="D38">
        <v>129188.65</v>
      </c>
    </row>
    <row r="39" spans="1:4" x14ac:dyDescent="0.35">
      <c r="A39" t="s">
        <v>69</v>
      </c>
      <c r="B39" t="s">
        <v>0</v>
      </c>
      <c r="C39" t="s">
        <v>124</v>
      </c>
      <c r="D39">
        <v>128062.9</v>
      </c>
    </row>
    <row r="40" spans="1:4" x14ac:dyDescent="0.35">
      <c r="A40" t="s">
        <v>69</v>
      </c>
      <c r="B40" t="s">
        <v>0</v>
      </c>
      <c r="C40" t="s">
        <v>125</v>
      </c>
      <c r="D40">
        <v>128862.09</v>
      </c>
    </row>
    <row r="41" spans="1:4" x14ac:dyDescent="0.35">
      <c r="A41" t="s">
        <v>69</v>
      </c>
      <c r="B41" t="s">
        <v>0</v>
      </c>
      <c r="C41" t="s">
        <v>126</v>
      </c>
      <c r="D41">
        <v>126674.87</v>
      </c>
    </row>
    <row r="42" spans="1:4" x14ac:dyDescent="0.35">
      <c r="A42" t="s">
        <v>69</v>
      </c>
      <c r="B42" t="s">
        <v>0</v>
      </c>
      <c r="C42" t="s">
        <v>127</v>
      </c>
      <c r="D42">
        <v>129836.98</v>
      </c>
    </row>
    <row r="43" spans="1:4" x14ac:dyDescent="0.35">
      <c r="A43" t="s">
        <v>57</v>
      </c>
      <c r="B43" t="s">
        <v>121</v>
      </c>
      <c r="C43" t="s">
        <v>122</v>
      </c>
      <c r="D43">
        <v>17875397.175000001</v>
      </c>
    </row>
    <row r="44" spans="1:4" x14ac:dyDescent="0.35">
      <c r="A44" t="s">
        <v>57</v>
      </c>
      <c r="B44" t="s">
        <v>121</v>
      </c>
      <c r="C44" t="s">
        <v>124</v>
      </c>
      <c r="D44">
        <v>17777271.397</v>
      </c>
    </row>
    <row r="45" spans="1:4" x14ac:dyDescent="0.35">
      <c r="A45" t="s">
        <v>57</v>
      </c>
      <c r="B45" t="s">
        <v>121</v>
      </c>
      <c r="C45" t="s">
        <v>125</v>
      </c>
      <c r="D45">
        <v>17756133.684</v>
      </c>
    </row>
    <row r="46" spans="1:4" x14ac:dyDescent="0.35">
      <c r="A46" t="s">
        <v>57</v>
      </c>
      <c r="B46" t="s">
        <v>121</v>
      </c>
      <c r="C46" t="s">
        <v>126</v>
      </c>
      <c r="D46">
        <v>17459401.500999998</v>
      </c>
    </row>
    <row r="47" spans="1:4" x14ac:dyDescent="0.35">
      <c r="A47" t="s">
        <v>57</v>
      </c>
      <c r="B47" t="s">
        <v>121</v>
      </c>
      <c r="C47" t="s">
        <v>127</v>
      </c>
      <c r="D47">
        <v>18103805.217</v>
      </c>
    </row>
    <row r="48" spans="1:4" x14ac:dyDescent="0.35">
      <c r="A48" t="s">
        <v>57</v>
      </c>
      <c r="B48" t="s">
        <v>2</v>
      </c>
      <c r="C48" t="s">
        <v>122</v>
      </c>
      <c r="D48">
        <v>2573377.398</v>
      </c>
    </row>
    <row r="49" spans="1:4" x14ac:dyDescent="0.35">
      <c r="A49" t="s">
        <v>57</v>
      </c>
      <c r="B49" t="s">
        <v>2</v>
      </c>
      <c r="C49" t="s">
        <v>124</v>
      </c>
      <c r="D49">
        <v>2451739.7179999999</v>
      </c>
    </row>
    <row r="50" spans="1:4" x14ac:dyDescent="0.35">
      <c r="A50" t="s">
        <v>57</v>
      </c>
      <c r="B50" t="s">
        <v>2</v>
      </c>
      <c r="C50" t="s">
        <v>125</v>
      </c>
      <c r="D50">
        <v>2529103.88</v>
      </c>
    </row>
    <row r="51" spans="1:4" x14ac:dyDescent="0.35">
      <c r="A51" t="s">
        <v>57</v>
      </c>
      <c r="B51" t="s">
        <v>2</v>
      </c>
      <c r="C51" t="s">
        <v>126</v>
      </c>
      <c r="D51">
        <v>2533497.9479999999</v>
      </c>
    </row>
    <row r="52" spans="1:4" x14ac:dyDescent="0.35">
      <c r="A52" t="s">
        <v>57</v>
      </c>
      <c r="B52" t="s">
        <v>2</v>
      </c>
      <c r="C52" t="s">
        <v>127</v>
      </c>
      <c r="D52">
        <v>2522122.8470000001</v>
      </c>
    </row>
    <row r="53" spans="1:4" x14ac:dyDescent="0.35">
      <c r="A53" t="s">
        <v>57</v>
      </c>
      <c r="B53" t="s">
        <v>1</v>
      </c>
      <c r="C53" t="s">
        <v>122</v>
      </c>
      <c r="D53">
        <v>2500769.1170000001</v>
      </c>
    </row>
    <row r="54" spans="1:4" x14ac:dyDescent="0.35">
      <c r="A54" t="s">
        <v>57</v>
      </c>
      <c r="B54" t="s">
        <v>1</v>
      </c>
      <c r="C54" t="s">
        <v>124</v>
      </c>
      <c r="D54">
        <v>2256001.79</v>
      </c>
    </row>
    <row r="55" spans="1:4" x14ac:dyDescent="0.35">
      <c r="A55" t="s">
        <v>57</v>
      </c>
      <c r="B55" t="s">
        <v>1</v>
      </c>
      <c r="C55" t="s">
        <v>125</v>
      </c>
      <c r="D55">
        <v>1989436.8430000001</v>
      </c>
    </row>
    <row r="56" spans="1:4" x14ac:dyDescent="0.35">
      <c r="A56" t="s">
        <v>57</v>
      </c>
      <c r="B56" t="s">
        <v>1</v>
      </c>
      <c r="C56" t="s">
        <v>126</v>
      </c>
      <c r="D56">
        <v>2404490.3360000001</v>
      </c>
    </row>
    <row r="57" spans="1:4" x14ac:dyDescent="0.35">
      <c r="A57" t="s">
        <v>57</v>
      </c>
      <c r="B57" t="s">
        <v>1</v>
      </c>
      <c r="C57" t="s">
        <v>127</v>
      </c>
      <c r="D57">
        <v>2387742.679</v>
      </c>
    </row>
    <row r="58" spans="1:4" x14ac:dyDescent="0.35">
      <c r="A58" t="s">
        <v>57</v>
      </c>
      <c r="B58" t="s">
        <v>0</v>
      </c>
      <c r="C58" t="s">
        <v>122</v>
      </c>
      <c r="D58">
        <v>790904.3</v>
      </c>
    </row>
    <row r="59" spans="1:4" x14ac:dyDescent="0.35">
      <c r="A59" t="s">
        <v>57</v>
      </c>
      <c r="B59" t="s">
        <v>0</v>
      </c>
      <c r="C59" t="s">
        <v>124</v>
      </c>
      <c r="D59">
        <v>793824.9</v>
      </c>
    </row>
    <row r="60" spans="1:4" x14ac:dyDescent="0.35">
      <c r="A60" t="s">
        <v>57</v>
      </c>
      <c r="B60" t="s">
        <v>0</v>
      </c>
      <c r="C60" t="s">
        <v>125</v>
      </c>
      <c r="D60">
        <v>791003.05</v>
      </c>
    </row>
    <row r="61" spans="1:4" x14ac:dyDescent="0.35">
      <c r="A61" t="s">
        <v>57</v>
      </c>
      <c r="B61" t="s">
        <v>0</v>
      </c>
      <c r="C61" t="s">
        <v>126</v>
      </c>
      <c r="D61">
        <v>789803.49</v>
      </c>
    </row>
    <row r="62" spans="1:4" x14ac:dyDescent="0.35">
      <c r="A62" t="s">
        <v>57</v>
      </c>
      <c r="B62" t="s">
        <v>0</v>
      </c>
      <c r="C62" t="s">
        <v>127</v>
      </c>
      <c r="D62">
        <v>789518.97</v>
      </c>
    </row>
    <row r="63" spans="1:4" x14ac:dyDescent="0.35">
      <c r="A63" t="s">
        <v>58</v>
      </c>
      <c r="B63" t="s">
        <v>121</v>
      </c>
      <c r="C63" t="s">
        <v>122</v>
      </c>
      <c r="D63">
        <v>24462112.846000001</v>
      </c>
    </row>
    <row r="64" spans="1:4" x14ac:dyDescent="0.35">
      <c r="A64" t="s">
        <v>58</v>
      </c>
      <c r="B64" t="s">
        <v>121</v>
      </c>
      <c r="C64" t="s">
        <v>124</v>
      </c>
      <c r="D64">
        <v>23800788.824000001</v>
      </c>
    </row>
    <row r="65" spans="1:4" x14ac:dyDescent="0.35">
      <c r="A65" t="s">
        <v>58</v>
      </c>
      <c r="B65" t="s">
        <v>121</v>
      </c>
      <c r="C65" t="s">
        <v>125</v>
      </c>
      <c r="D65">
        <v>25439862.309999999</v>
      </c>
    </row>
    <row r="66" spans="1:4" x14ac:dyDescent="0.35">
      <c r="A66" t="s">
        <v>58</v>
      </c>
      <c r="B66" t="s">
        <v>121</v>
      </c>
      <c r="C66" t="s">
        <v>126</v>
      </c>
      <c r="D66">
        <v>24911450.045000002</v>
      </c>
    </row>
    <row r="67" spans="1:4" x14ac:dyDescent="0.35">
      <c r="A67" t="s">
        <v>58</v>
      </c>
      <c r="B67" t="s">
        <v>121</v>
      </c>
      <c r="C67" t="s">
        <v>127</v>
      </c>
      <c r="D67">
        <v>25037565.107000001</v>
      </c>
    </row>
    <row r="68" spans="1:4" x14ac:dyDescent="0.35">
      <c r="A68" t="s">
        <v>58</v>
      </c>
      <c r="B68" t="s">
        <v>2</v>
      </c>
      <c r="C68" t="s">
        <v>122</v>
      </c>
      <c r="D68">
        <v>6397205.75</v>
      </c>
    </row>
    <row r="69" spans="1:4" x14ac:dyDescent="0.35">
      <c r="A69" t="s">
        <v>58</v>
      </c>
      <c r="B69" t="s">
        <v>2</v>
      </c>
      <c r="C69" t="s">
        <v>124</v>
      </c>
      <c r="D69">
        <v>5310002.9539999999</v>
      </c>
    </row>
    <row r="70" spans="1:4" x14ac:dyDescent="0.35">
      <c r="A70" t="s">
        <v>58</v>
      </c>
      <c r="B70" t="s">
        <v>2</v>
      </c>
      <c r="C70" t="s">
        <v>125</v>
      </c>
      <c r="D70">
        <v>5603919.8650000002</v>
      </c>
    </row>
    <row r="71" spans="1:4" x14ac:dyDescent="0.35">
      <c r="A71" t="s">
        <v>58</v>
      </c>
      <c r="B71" t="s">
        <v>2</v>
      </c>
      <c r="C71" t="s">
        <v>126</v>
      </c>
      <c r="D71">
        <v>6500565.1780000003</v>
      </c>
    </row>
    <row r="72" spans="1:4" x14ac:dyDescent="0.35">
      <c r="A72" t="s">
        <v>58</v>
      </c>
      <c r="B72" t="s">
        <v>2</v>
      </c>
      <c r="C72" t="s">
        <v>127</v>
      </c>
      <c r="D72">
        <v>5898554.2290000003</v>
      </c>
    </row>
    <row r="73" spans="1:4" x14ac:dyDescent="0.35">
      <c r="A73" t="s">
        <v>58</v>
      </c>
      <c r="B73" t="s">
        <v>1</v>
      </c>
      <c r="C73" t="s">
        <v>122</v>
      </c>
      <c r="D73">
        <v>1538994.0959999999</v>
      </c>
    </row>
    <row r="74" spans="1:4" x14ac:dyDescent="0.35">
      <c r="A74" t="s">
        <v>58</v>
      </c>
      <c r="B74" t="s">
        <v>1</v>
      </c>
      <c r="C74" t="s">
        <v>124</v>
      </c>
      <c r="D74">
        <v>1656785.8840000001</v>
      </c>
    </row>
    <row r="75" spans="1:4" x14ac:dyDescent="0.35">
      <c r="A75" t="s">
        <v>58</v>
      </c>
      <c r="B75" t="s">
        <v>1</v>
      </c>
      <c r="C75" t="s">
        <v>125</v>
      </c>
      <c r="D75">
        <v>1569906.9739999999</v>
      </c>
    </row>
    <row r="76" spans="1:4" x14ac:dyDescent="0.35">
      <c r="A76" t="s">
        <v>58</v>
      </c>
      <c r="B76" t="s">
        <v>1</v>
      </c>
      <c r="C76" t="s">
        <v>126</v>
      </c>
      <c r="D76">
        <v>1390289.5649999999</v>
      </c>
    </row>
    <row r="77" spans="1:4" x14ac:dyDescent="0.35">
      <c r="A77" t="s">
        <v>58</v>
      </c>
      <c r="B77" t="s">
        <v>1</v>
      </c>
      <c r="C77" t="s">
        <v>127</v>
      </c>
      <c r="D77">
        <v>1442116.3370000001</v>
      </c>
    </row>
    <row r="78" spans="1:4" x14ac:dyDescent="0.35">
      <c r="A78" t="s">
        <v>58</v>
      </c>
      <c r="B78" t="s">
        <v>0</v>
      </c>
      <c r="C78" t="s">
        <v>122</v>
      </c>
      <c r="D78">
        <v>2102332.48</v>
      </c>
    </row>
    <row r="79" spans="1:4" x14ac:dyDescent="0.35">
      <c r="A79" t="s">
        <v>58</v>
      </c>
      <c r="B79" t="s">
        <v>0</v>
      </c>
      <c r="C79" t="s">
        <v>124</v>
      </c>
      <c r="D79">
        <v>2102739.36</v>
      </c>
    </row>
    <row r="80" spans="1:4" x14ac:dyDescent="0.35">
      <c r="A80" t="s">
        <v>58</v>
      </c>
      <c r="B80" t="s">
        <v>0</v>
      </c>
      <c r="C80" t="s">
        <v>125</v>
      </c>
      <c r="D80">
        <v>2107598.81</v>
      </c>
    </row>
    <row r="81" spans="1:4" x14ac:dyDescent="0.35">
      <c r="A81" t="s">
        <v>58</v>
      </c>
      <c r="B81" t="s">
        <v>0</v>
      </c>
      <c r="C81" t="s">
        <v>126</v>
      </c>
      <c r="D81">
        <v>2086986.95</v>
      </c>
    </row>
    <row r="82" spans="1:4" x14ac:dyDescent="0.35">
      <c r="A82" t="s">
        <v>58</v>
      </c>
      <c r="B82" t="s">
        <v>0</v>
      </c>
      <c r="C82" t="s">
        <v>127</v>
      </c>
      <c r="D82">
        <v>2113732.91</v>
      </c>
    </row>
    <row r="83" spans="1:4" x14ac:dyDescent="0.35">
      <c r="A83" t="s">
        <v>57</v>
      </c>
      <c r="B83" t="s">
        <v>206</v>
      </c>
      <c r="C83" t="s">
        <v>122</v>
      </c>
      <c r="D83">
        <v>1322527.0220000001</v>
      </c>
    </row>
    <row r="84" spans="1:4" x14ac:dyDescent="0.35">
      <c r="A84" t="s">
        <v>57</v>
      </c>
      <c r="B84" t="s">
        <v>206</v>
      </c>
      <c r="C84" t="s">
        <v>124</v>
      </c>
      <c r="D84">
        <v>1319799.7279999999</v>
      </c>
    </row>
    <row r="85" spans="1:4" x14ac:dyDescent="0.35">
      <c r="A85" t="s">
        <v>57</v>
      </c>
      <c r="B85" t="s">
        <v>206</v>
      </c>
      <c r="C85" t="s">
        <v>125</v>
      </c>
      <c r="D85">
        <v>1329515.0589999999</v>
      </c>
    </row>
    <row r="86" spans="1:4" x14ac:dyDescent="0.35">
      <c r="A86" t="s">
        <v>57</v>
      </c>
      <c r="B86" t="s">
        <v>206</v>
      </c>
      <c r="C86" t="s">
        <v>126</v>
      </c>
      <c r="D86">
        <v>1320033.22</v>
      </c>
    </row>
    <row r="87" spans="1:4" x14ac:dyDescent="0.35">
      <c r="A87" t="s">
        <v>57</v>
      </c>
      <c r="B87" t="s">
        <v>206</v>
      </c>
      <c r="C87" t="s">
        <v>127</v>
      </c>
      <c r="D87">
        <v>1323129.048</v>
      </c>
    </row>
    <row r="88" spans="1:4" x14ac:dyDescent="0.35">
      <c r="A88" t="s">
        <v>58</v>
      </c>
      <c r="B88" t="s">
        <v>206</v>
      </c>
      <c r="C88" t="s">
        <v>122</v>
      </c>
      <c r="D88">
        <v>2989747.2259999998</v>
      </c>
    </row>
    <row r="89" spans="1:4" x14ac:dyDescent="0.35">
      <c r="A89" t="s">
        <v>58</v>
      </c>
      <c r="B89" t="s">
        <v>206</v>
      </c>
      <c r="C89" t="s">
        <v>124</v>
      </c>
      <c r="D89">
        <v>3014169.645</v>
      </c>
    </row>
    <row r="90" spans="1:4" x14ac:dyDescent="0.35">
      <c r="A90" t="s">
        <v>58</v>
      </c>
      <c r="B90" t="s">
        <v>206</v>
      </c>
      <c r="C90" t="s">
        <v>125</v>
      </c>
      <c r="D90">
        <v>3007256.781</v>
      </c>
    </row>
    <row r="91" spans="1:4" x14ac:dyDescent="0.35">
      <c r="A91" t="s">
        <v>58</v>
      </c>
      <c r="B91" t="s">
        <v>206</v>
      </c>
      <c r="C91" t="s">
        <v>126</v>
      </c>
      <c r="D91">
        <v>3015428.6880000001</v>
      </c>
    </row>
    <row r="92" spans="1:4" x14ac:dyDescent="0.35">
      <c r="A92" t="s">
        <v>58</v>
      </c>
      <c r="B92" t="s">
        <v>206</v>
      </c>
      <c r="C92" t="s">
        <v>127</v>
      </c>
      <c r="D92">
        <v>3015978.8960000002</v>
      </c>
    </row>
  </sheetData>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S25"/>
  <sheetViews>
    <sheetView zoomScaleNormal="100" workbookViewId="0">
      <selection activeCell="I35" sqref="I35"/>
    </sheetView>
  </sheetViews>
  <sheetFormatPr defaultColWidth="8.54296875" defaultRowHeight="14.5" x14ac:dyDescent="0.35"/>
  <cols>
    <col min="1" max="1" width="7.453125" style="2" bestFit="1" customWidth="1"/>
    <col min="2" max="2" width="9" style="3" bestFit="1" customWidth="1"/>
    <col min="3" max="3" width="12.453125" style="2" customWidth="1"/>
    <col min="4" max="5" width="10.08984375" style="2" customWidth="1"/>
    <col min="6" max="6" width="11.81640625" style="2" customWidth="1"/>
    <col min="7" max="7" width="4" style="2" customWidth="1"/>
    <col min="8" max="8" width="12.81640625" style="2" customWidth="1"/>
    <col min="9" max="10" width="11.453125" style="2" customWidth="1"/>
    <col min="11" max="11" width="9.1796875" style="2" customWidth="1"/>
    <col min="12" max="13" width="12.7265625" style="2" customWidth="1"/>
    <col min="14" max="14" width="3.54296875" style="2" customWidth="1"/>
    <col min="15" max="15" width="10.1796875" style="2" customWidth="1"/>
    <col min="16" max="16" width="11.81640625" style="2" customWidth="1"/>
    <col min="17" max="17" width="9.36328125" style="2" customWidth="1"/>
    <col min="18" max="18" width="12.7265625" style="2" customWidth="1"/>
    <col min="19" max="19" width="11.08984375" style="2" customWidth="1"/>
    <col min="20" max="16384" width="8.54296875" style="2"/>
  </cols>
  <sheetData>
    <row r="1" spans="1:19" x14ac:dyDescent="0.35">
      <c r="A1" s="91" t="s">
        <v>592</v>
      </c>
    </row>
    <row r="2" spans="1:19" ht="105" customHeight="1" x14ac:dyDescent="0.35">
      <c r="A2" s="110" t="s">
        <v>587</v>
      </c>
      <c r="B2" s="110"/>
      <c r="C2" s="110"/>
      <c r="D2" s="110"/>
      <c r="E2" s="110"/>
      <c r="F2" s="110"/>
      <c r="G2" s="110"/>
      <c r="H2" s="110"/>
      <c r="I2" s="110"/>
      <c r="J2" s="110"/>
      <c r="K2" s="110"/>
      <c r="L2" s="110"/>
      <c r="M2" s="110"/>
      <c r="N2" s="110"/>
      <c r="O2" s="110"/>
      <c r="P2" s="110"/>
      <c r="Q2" s="110"/>
      <c r="R2" s="110"/>
    </row>
    <row r="3" spans="1:19" ht="44.5" customHeight="1" thickBot="1" x14ac:dyDescent="0.4">
      <c r="C3" s="111" t="s">
        <v>597</v>
      </c>
      <c r="D3" s="111"/>
      <c r="E3" s="111"/>
      <c r="F3" s="111"/>
      <c r="G3" s="80"/>
      <c r="H3" s="112" t="s">
        <v>114</v>
      </c>
      <c r="I3" s="112"/>
      <c r="J3" s="112"/>
      <c r="K3" s="112"/>
      <c r="L3" s="112"/>
      <c r="M3" s="112"/>
      <c r="O3" s="111" t="s">
        <v>586</v>
      </c>
      <c r="P3" s="111"/>
      <c r="Q3" s="111"/>
      <c r="R3" s="111"/>
      <c r="S3" s="111"/>
    </row>
    <row r="4" spans="1:19" ht="77.5" customHeight="1" thickBot="1" x14ac:dyDescent="0.4">
      <c r="A4" s="79" t="s">
        <v>25</v>
      </c>
      <c r="B4" s="79" t="s">
        <v>24</v>
      </c>
      <c r="C4" s="79" t="s">
        <v>27</v>
      </c>
      <c r="D4" s="79" t="s">
        <v>110</v>
      </c>
      <c r="E4" s="79" t="s">
        <v>111</v>
      </c>
      <c r="F4" s="93" t="s">
        <v>542</v>
      </c>
      <c r="G4" s="81"/>
      <c r="H4" s="79" t="s">
        <v>109</v>
      </c>
      <c r="I4" s="79" t="s">
        <v>110</v>
      </c>
      <c r="J4" s="79" t="s">
        <v>112</v>
      </c>
      <c r="K4" s="79" t="s">
        <v>111</v>
      </c>
      <c r="L4" s="79" t="s">
        <v>113</v>
      </c>
      <c r="M4" s="93" t="s">
        <v>542</v>
      </c>
      <c r="N4" s="82"/>
      <c r="O4" s="79" t="s">
        <v>110</v>
      </c>
      <c r="P4" s="79" t="s">
        <v>112</v>
      </c>
      <c r="Q4" s="79" t="s">
        <v>111</v>
      </c>
      <c r="R4" s="79" t="s">
        <v>113</v>
      </c>
      <c r="S4" s="93" t="s">
        <v>542</v>
      </c>
    </row>
    <row r="5" spans="1:19" x14ac:dyDescent="0.35">
      <c r="A5" s="83" t="s">
        <v>23</v>
      </c>
      <c r="B5" s="80"/>
      <c r="C5" s="84"/>
      <c r="D5" s="84"/>
      <c r="E5" s="84"/>
      <c r="F5" s="84"/>
      <c r="G5" s="84"/>
      <c r="H5" s="85"/>
      <c r="I5" s="85"/>
      <c r="J5" s="85"/>
      <c r="K5" s="85"/>
      <c r="L5" s="85"/>
      <c r="M5" s="85"/>
    </row>
    <row r="6" spans="1:19" x14ac:dyDescent="0.35">
      <c r="A6" s="84"/>
      <c r="B6" s="80">
        <v>145879</v>
      </c>
      <c r="C6" s="86">
        <v>18</v>
      </c>
      <c r="D6" s="86">
        <v>6</v>
      </c>
      <c r="E6" s="86">
        <v>1</v>
      </c>
      <c r="F6" s="47">
        <v>2.6560624352670601</v>
      </c>
      <c r="G6" s="86"/>
      <c r="H6" s="86">
        <v>20</v>
      </c>
      <c r="I6" s="86">
        <v>6</v>
      </c>
      <c r="J6" s="86">
        <v>0</v>
      </c>
      <c r="K6" s="86">
        <v>3</v>
      </c>
      <c r="L6" s="86">
        <v>2</v>
      </c>
      <c r="M6" s="47">
        <v>2.5658808312700501</v>
      </c>
      <c r="N6" s="87"/>
      <c r="O6" s="86">
        <v>5</v>
      </c>
      <c r="P6" s="86">
        <v>1</v>
      </c>
      <c r="Q6" s="86">
        <v>3</v>
      </c>
      <c r="R6" s="86">
        <v>2</v>
      </c>
      <c r="S6" s="47">
        <v>2.6137047911856399</v>
      </c>
    </row>
    <row r="7" spans="1:19" x14ac:dyDescent="0.35">
      <c r="A7" s="84"/>
      <c r="B7" s="80">
        <v>200437</v>
      </c>
      <c r="C7" s="86">
        <v>16</v>
      </c>
      <c r="D7" s="86">
        <v>9</v>
      </c>
      <c r="E7" s="86">
        <v>2</v>
      </c>
      <c r="F7" s="47">
        <v>2.46250873806546</v>
      </c>
      <c r="G7" s="86"/>
      <c r="H7" s="86">
        <v>18</v>
      </c>
      <c r="I7" s="86">
        <v>7</v>
      </c>
      <c r="J7" s="86">
        <v>2</v>
      </c>
      <c r="K7" s="86">
        <v>2</v>
      </c>
      <c r="L7" s="86">
        <v>0</v>
      </c>
      <c r="M7" s="47">
        <v>2.55684556434184</v>
      </c>
      <c r="N7" s="87"/>
      <c r="O7" s="86">
        <v>5</v>
      </c>
      <c r="P7" s="86">
        <v>4</v>
      </c>
      <c r="Q7" s="86">
        <v>3</v>
      </c>
      <c r="R7" s="86">
        <v>1</v>
      </c>
      <c r="S7" s="47">
        <v>2.60790386588498</v>
      </c>
    </row>
    <row r="8" spans="1:19" x14ac:dyDescent="0.35">
      <c r="A8" s="84"/>
      <c r="B8" s="80">
        <v>310111</v>
      </c>
      <c r="C8" s="86">
        <v>16</v>
      </c>
      <c r="D8" s="86">
        <v>9</v>
      </c>
      <c r="E8" s="86">
        <v>2</v>
      </c>
      <c r="F8" s="47">
        <v>2.4605029446720699</v>
      </c>
      <c r="G8" s="86"/>
      <c r="H8" s="86">
        <v>18</v>
      </c>
      <c r="I8" s="86">
        <v>6</v>
      </c>
      <c r="J8" s="86">
        <v>3</v>
      </c>
      <c r="K8" s="86">
        <v>1</v>
      </c>
      <c r="L8" s="86">
        <v>-1</v>
      </c>
      <c r="M8" s="47">
        <v>2.6583491206763199</v>
      </c>
      <c r="N8" s="87"/>
      <c r="O8" s="86">
        <v>5</v>
      </c>
      <c r="P8" s="86">
        <v>4</v>
      </c>
      <c r="Q8" s="86">
        <v>3</v>
      </c>
      <c r="R8" s="86">
        <v>1</v>
      </c>
      <c r="S8" s="47">
        <v>2.60960238227868</v>
      </c>
    </row>
    <row r="9" spans="1:19" x14ac:dyDescent="0.35">
      <c r="A9" s="84"/>
      <c r="B9" s="80">
        <v>528401</v>
      </c>
      <c r="C9" s="86">
        <v>17</v>
      </c>
      <c r="D9" s="86">
        <v>7</v>
      </c>
      <c r="E9" s="86">
        <v>1</v>
      </c>
      <c r="F9" s="47">
        <v>2.6118051578145698</v>
      </c>
      <c r="G9" s="86"/>
      <c r="H9" s="86">
        <v>19</v>
      </c>
      <c r="I9" s="86">
        <v>6</v>
      </c>
      <c r="J9" s="86">
        <v>1</v>
      </c>
      <c r="K9" s="86">
        <v>2</v>
      </c>
      <c r="L9" s="86">
        <v>1</v>
      </c>
      <c r="M9" s="47">
        <v>2.61087772329169</v>
      </c>
      <c r="N9" s="87"/>
      <c r="O9" s="86">
        <v>5</v>
      </c>
      <c r="P9" s="86">
        <v>2</v>
      </c>
      <c r="Q9" s="86">
        <v>3</v>
      </c>
      <c r="R9" s="86">
        <v>2</v>
      </c>
      <c r="S9" s="47">
        <v>2.6122436050970399</v>
      </c>
    </row>
    <row r="10" spans="1:19" x14ac:dyDescent="0.35">
      <c r="A10" s="94"/>
      <c r="B10" s="95">
        <v>1076753</v>
      </c>
      <c r="C10" s="96">
        <v>18</v>
      </c>
      <c r="D10" s="96">
        <v>5</v>
      </c>
      <c r="E10" s="96">
        <v>0</v>
      </c>
      <c r="F10" s="47">
        <v>2.7536242529477102</v>
      </c>
      <c r="G10" s="96"/>
      <c r="H10" s="96">
        <v>20</v>
      </c>
      <c r="I10" s="96">
        <v>5</v>
      </c>
      <c r="J10" s="96">
        <v>0</v>
      </c>
      <c r="K10" s="96">
        <v>2</v>
      </c>
      <c r="L10" s="96">
        <v>2</v>
      </c>
      <c r="M10" s="47">
        <v>2.65680450099542</v>
      </c>
      <c r="N10" s="96"/>
      <c r="O10" s="96">
        <v>5</v>
      </c>
      <c r="P10" s="96">
        <v>0</v>
      </c>
      <c r="Q10" s="96">
        <v>3</v>
      </c>
      <c r="R10" s="96">
        <v>3</v>
      </c>
      <c r="S10" s="47">
        <v>2.6117680786052699</v>
      </c>
    </row>
    <row r="11" spans="1:19" x14ac:dyDescent="0.35">
      <c r="A11" s="94"/>
      <c r="B11" s="95" t="s">
        <v>596</v>
      </c>
      <c r="C11" s="96">
        <f>AVERAGE(C6:C10)</f>
        <v>17</v>
      </c>
      <c r="D11" s="96">
        <f t="shared" ref="D11:R11" si="0">AVERAGE(D6:D10)</f>
        <v>7.2</v>
      </c>
      <c r="E11" s="96">
        <f t="shared" si="0"/>
        <v>1.2</v>
      </c>
      <c r="F11" s="47">
        <v>2.5889007057533702</v>
      </c>
      <c r="G11" s="96"/>
      <c r="H11" s="96">
        <f t="shared" si="0"/>
        <v>19</v>
      </c>
      <c r="I11" s="96">
        <f t="shared" si="0"/>
        <v>6</v>
      </c>
      <c r="J11" s="96">
        <f t="shared" si="0"/>
        <v>1.2</v>
      </c>
      <c r="K11" s="96">
        <f t="shared" si="0"/>
        <v>2</v>
      </c>
      <c r="L11" s="96">
        <f t="shared" si="0"/>
        <v>0.8</v>
      </c>
      <c r="M11" s="47">
        <v>2.6097515481150602</v>
      </c>
      <c r="N11" s="96"/>
      <c r="O11" s="96">
        <f t="shared" si="0"/>
        <v>5</v>
      </c>
      <c r="P11" s="96">
        <f t="shared" si="0"/>
        <v>2.2000000000000002</v>
      </c>
      <c r="Q11" s="96">
        <f t="shared" si="0"/>
        <v>3</v>
      </c>
      <c r="R11" s="96">
        <f t="shared" si="0"/>
        <v>1.8</v>
      </c>
      <c r="S11" s="47">
        <v>2.6110445446103201</v>
      </c>
    </row>
    <row r="12" spans="1:19" ht="15" thickBot="1" x14ac:dyDescent="0.4">
      <c r="A12" s="88"/>
      <c r="B12" s="100" t="s">
        <v>598</v>
      </c>
      <c r="C12" s="89"/>
      <c r="D12" s="89"/>
      <c r="E12" s="89"/>
      <c r="F12" s="101"/>
      <c r="G12" s="89"/>
      <c r="H12" s="89"/>
      <c r="I12" s="89"/>
      <c r="J12" s="89"/>
      <c r="K12" s="89"/>
      <c r="L12" s="89"/>
      <c r="M12" s="102">
        <v>0.84126984126984095</v>
      </c>
      <c r="N12" s="89"/>
      <c r="O12" s="89"/>
      <c r="P12" s="89"/>
      <c r="Q12" s="89"/>
      <c r="R12" s="89"/>
      <c r="S12" s="102">
        <v>1</v>
      </c>
    </row>
    <row r="13" spans="1:19" x14ac:dyDescent="0.35">
      <c r="A13" s="83" t="s">
        <v>22</v>
      </c>
      <c r="B13" s="80"/>
      <c r="C13" s="86"/>
      <c r="D13" s="86"/>
      <c r="E13" s="86"/>
      <c r="F13" s="99"/>
      <c r="G13" s="86"/>
      <c r="H13" s="86"/>
      <c r="I13" s="86"/>
      <c r="J13" s="86"/>
      <c r="K13" s="86"/>
      <c r="L13" s="86"/>
      <c r="M13" s="99"/>
      <c r="N13" s="87"/>
      <c r="O13" s="87"/>
      <c r="P13" s="87"/>
      <c r="Q13" s="87"/>
      <c r="R13" s="87"/>
      <c r="S13" s="98"/>
    </row>
    <row r="14" spans="1:19" x14ac:dyDescent="0.35">
      <c r="A14" s="84"/>
      <c r="B14" s="80">
        <v>145879</v>
      </c>
      <c r="C14" s="86">
        <v>9</v>
      </c>
      <c r="D14" s="86">
        <v>2</v>
      </c>
      <c r="E14" s="86">
        <v>0</v>
      </c>
      <c r="F14" s="47">
        <v>2.8075627678085899</v>
      </c>
      <c r="G14" s="86"/>
      <c r="H14" s="86">
        <v>11</v>
      </c>
      <c r="I14" s="86">
        <v>2</v>
      </c>
      <c r="J14" s="86">
        <v>0</v>
      </c>
      <c r="K14" s="86">
        <v>2</v>
      </c>
      <c r="L14" s="86">
        <v>2</v>
      </c>
      <c r="M14" s="47">
        <v>2.6268953108484401</v>
      </c>
      <c r="N14" s="87"/>
      <c r="O14" s="86">
        <v>2</v>
      </c>
      <c r="P14" s="86">
        <v>0</v>
      </c>
      <c r="Q14" s="86">
        <v>2</v>
      </c>
      <c r="R14" s="86">
        <v>2</v>
      </c>
      <c r="S14" s="47">
        <v>2.6268953108484401</v>
      </c>
    </row>
    <row r="15" spans="1:19" x14ac:dyDescent="0.35">
      <c r="A15" s="84"/>
      <c r="B15" s="80">
        <v>200437</v>
      </c>
      <c r="C15" s="86">
        <v>10</v>
      </c>
      <c r="D15" s="86">
        <v>2</v>
      </c>
      <c r="E15" s="86">
        <v>1</v>
      </c>
      <c r="F15" s="47">
        <v>2.7078755738913598</v>
      </c>
      <c r="G15" s="86"/>
      <c r="H15" s="86">
        <v>12</v>
      </c>
      <c r="I15" s="86">
        <v>2</v>
      </c>
      <c r="J15" s="86">
        <v>0</v>
      </c>
      <c r="K15" s="86">
        <v>3</v>
      </c>
      <c r="L15" s="86">
        <v>2</v>
      </c>
      <c r="M15" s="47">
        <v>2.5567652060662098</v>
      </c>
      <c r="N15" s="87"/>
      <c r="O15" s="86">
        <v>2</v>
      </c>
      <c r="P15" s="86">
        <v>0</v>
      </c>
      <c r="Q15" s="86">
        <v>2</v>
      </c>
      <c r="R15" s="86">
        <v>1</v>
      </c>
      <c r="S15" s="47">
        <v>2.6267262725266201</v>
      </c>
    </row>
    <row r="16" spans="1:19" x14ac:dyDescent="0.35">
      <c r="A16" s="84"/>
      <c r="B16" s="80">
        <v>310111</v>
      </c>
      <c r="C16" s="86">
        <v>10</v>
      </c>
      <c r="D16" s="86">
        <v>2</v>
      </c>
      <c r="E16" s="86">
        <v>1</v>
      </c>
      <c r="F16" s="47">
        <v>2.7051821577046802</v>
      </c>
      <c r="G16" s="86"/>
      <c r="H16" s="86">
        <v>12</v>
      </c>
      <c r="I16" s="86">
        <v>2</v>
      </c>
      <c r="J16" s="86">
        <v>0</v>
      </c>
      <c r="K16" s="86">
        <v>3</v>
      </c>
      <c r="L16" s="86">
        <v>2</v>
      </c>
      <c r="M16" s="47">
        <v>2.55711533256614</v>
      </c>
      <c r="N16" s="87"/>
      <c r="O16" s="86">
        <v>2</v>
      </c>
      <c r="P16" s="86">
        <v>0</v>
      </c>
      <c r="Q16" s="86">
        <v>2</v>
      </c>
      <c r="R16" s="86">
        <v>1</v>
      </c>
      <c r="S16" s="47">
        <v>2.6267871584356599</v>
      </c>
    </row>
    <row r="17" spans="1:19" x14ac:dyDescent="0.35">
      <c r="A17" s="84"/>
      <c r="B17" s="80">
        <v>528401</v>
      </c>
      <c r="C17" s="86">
        <v>9</v>
      </c>
      <c r="D17" s="86">
        <v>2</v>
      </c>
      <c r="E17" s="86">
        <v>0</v>
      </c>
      <c r="F17" s="47">
        <v>2.80515829170047</v>
      </c>
      <c r="G17" s="86"/>
      <c r="H17" s="86">
        <v>11</v>
      </c>
      <c r="I17" s="86">
        <v>2</v>
      </c>
      <c r="J17" s="86">
        <v>0</v>
      </c>
      <c r="K17" s="86">
        <v>2</v>
      </c>
      <c r="L17" s="86">
        <v>2</v>
      </c>
      <c r="M17" s="47">
        <v>2.6271506844379799</v>
      </c>
      <c r="N17" s="87"/>
      <c r="O17" s="86">
        <v>2</v>
      </c>
      <c r="P17" s="86">
        <v>0</v>
      </c>
      <c r="Q17" s="86">
        <v>2</v>
      </c>
      <c r="R17" s="86">
        <v>2</v>
      </c>
      <c r="S17" s="47">
        <v>2.6271506844379799</v>
      </c>
    </row>
    <row r="18" spans="1:19" x14ac:dyDescent="0.35">
      <c r="A18" s="94"/>
      <c r="B18" s="95">
        <v>1076753</v>
      </c>
      <c r="C18" s="96">
        <v>10</v>
      </c>
      <c r="D18" s="96">
        <v>2</v>
      </c>
      <c r="E18" s="96">
        <v>1</v>
      </c>
      <c r="F18" s="47">
        <v>2.7072168117572</v>
      </c>
      <c r="G18" s="96"/>
      <c r="H18" s="96">
        <v>12</v>
      </c>
      <c r="I18" s="96">
        <v>2</v>
      </c>
      <c r="J18" s="96">
        <v>0</v>
      </c>
      <c r="K18" s="96">
        <v>3</v>
      </c>
      <c r="L18" s="96">
        <v>2</v>
      </c>
      <c r="M18" s="47">
        <v>2.5563272510756199</v>
      </c>
      <c r="N18" s="97"/>
      <c r="O18" s="96">
        <v>2</v>
      </c>
      <c r="P18" s="96">
        <v>0</v>
      </c>
      <c r="Q18" s="96">
        <v>2</v>
      </c>
      <c r="R18" s="96">
        <v>1</v>
      </c>
      <c r="S18" s="47">
        <v>2.6267201602653598</v>
      </c>
    </row>
    <row r="19" spans="1:19" x14ac:dyDescent="0.35">
      <c r="A19" s="94"/>
      <c r="B19" s="95" t="s">
        <v>596</v>
      </c>
      <c r="C19" s="96">
        <f>AVERAGE(C14:C18)</f>
        <v>9.6</v>
      </c>
      <c r="D19" s="96">
        <f t="shared" ref="D19:R19" si="1">AVERAGE(D14:D18)</f>
        <v>2</v>
      </c>
      <c r="E19" s="96">
        <f t="shared" si="1"/>
        <v>0.6</v>
      </c>
      <c r="F19" s="47">
        <v>2.7465991205724598</v>
      </c>
      <c r="G19" s="96"/>
      <c r="H19" s="96">
        <f t="shared" si="1"/>
        <v>11.6</v>
      </c>
      <c r="I19" s="96">
        <f t="shared" si="1"/>
        <v>2</v>
      </c>
      <c r="J19" s="96">
        <f t="shared" si="1"/>
        <v>0</v>
      </c>
      <c r="K19" s="96">
        <f t="shared" si="1"/>
        <v>2.6</v>
      </c>
      <c r="L19" s="96">
        <f t="shared" si="1"/>
        <v>2</v>
      </c>
      <c r="M19" s="47">
        <v>2.5848507569988799</v>
      </c>
      <c r="N19" s="96"/>
      <c r="O19" s="96">
        <f t="shared" si="1"/>
        <v>2</v>
      </c>
      <c r="P19" s="96">
        <f t="shared" si="1"/>
        <v>0</v>
      </c>
      <c r="Q19" s="96">
        <f t="shared" si="1"/>
        <v>2</v>
      </c>
      <c r="R19" s="96">
        <f t="shared" si="1"/>
        <v>1.4</v>
      </c>
      <c r="S19" s="47">
        <v>2.6268559173028101</v>
      </c>
    </row>
    <row r="20" spans="1:19" ht="15" thickBot="1" x14ac:dyDescent="0.4">
      <c r="A20" s="88"/>
      <c r="B20" s="100" t="s">
        <v>598</v>
      </c>
      <c r="C20" s="89"/>
      <c r="D20" s="89"/>
      <c r="E20" s="89"/>
      <c r="F20" s="101"/>
      <c r="G20" s="89"/>
      <c r="H20" s="89"/>
      <c r="I20" s="89"/>
      <c r="J20" s="89"/>
      <c r="K20" s="89"/>
      <c r="L20" s="89"/>
      <c r="M20" s="102">
        <v>7.9365079365079395E-3</v>
      </c>
      <c r="N20" s="89"/>
      <c r="O20" s="89"/>
      <c r="P20" s="89"/>
      <c r="Q20" s="89"/>
      <c r="R20" s="89"/>
      <c r="S20" s="102">
        <v>7.9365079365079395E-3</v>
      </c>
    </row>
    <row r="21" spans="1:19" x14ac:dyDescent="0.35">
      <c r="A21" s="92"/>
      <c r="B21" s="80"/>
      <c r="C21" s="92"/>
      <c r="D21" s="92"/>
      <c r="E21" s="92"/>
      <c r="F21" s="92"/>
      <c r="G21" s="92"/>
      <c r="H21" s="92"/>
      <c r="I21" s="92"/>
      <c r="J21" s="92"/>
      <c r="K21" s="92"/>
      <c r="L21" s="92"/>
      <c r="M21" s="92"/>
      <c r="N21" s="92"/>
      <c r="O21" s="92"/>
      <c r="P21" s="92"/>
      <c r="Q21" s="92"/>
      <c r="R21" s="92"/>
    </row>
    <row r="22" spans="1:19" x14ac:dyDescent="0.35">
      <c r="A22" s="109" t="s">
        <v>593</v>
      </c>
      <c r="B22" s="109"/>
      <c r="C22" s="109"/>
      <c r="D22" s="109"/>
      <c r="E22" s="109"/>
      <c r="F22" s="109"/>
      <c r="G22" s="109"/>
      <c r="H22" s="109"/>
      <c r="I22" s="109"/>
      <c r="J22" s="109"/>
      <c r="K22" s="109"/>
      <c r="L22" s="109"/>
      <c r="M22" s="109"/>
      <c r="N22" s="109"/>
      <c r="O22" s="109"/>
      <c r="P22" s="109"/>
      <c r="Q22" s="109"/>
      <c r="R22" s="109"/>
    </row>
    <row r="23" spans="1:19" x14ac:dyDescent="0.35">
      <c r="A23" s="108" t="s">
        <v>594</v>
      </c>
      <c r="B23" s="108"/>
      <c r="C23" s="108"/>
      <c r="D23" s="108"/>
      <c r="E23" s="108"/>
      <c r="F23" s="108"/>
      <c r="G23" s="108"/>
      <c r="H23" s="108"/>
      <c r="I23" s="108"/>
      <c r="J23" s="108"/>
      <c r="K23" s="108"/>
      <c r="L23" s="108"/>
      <c r="M23" s="108"/>
      <c r="N23" s="108"/>
      <c r="O23" s="108"/>
      <c r="P23" s="108"/>
      <c r="Q23" s="108"/>
      <c r="R23" s="108"/>
    </row>
    <row r="24" spans="1:19" x14ac:dyDescent="0.35">
      <c r="A24" s="108" t="s">
        <v>595</v>
      </c>
      <c r="B24" s="108"/>
      <c r="C24" s="108"/>
      <c r="D24" s="108"/>
      <c r="E24" s="108"/>
      <c r="F24" s="108"/>
      <c r="G24" s="108"/>
      <c r="H24" s="108"/>
      <c r="I24" s="108"/>
      <c r="J24" s="108"/>
      <c r="K24" s="108"/>
      <c r="L24" s="108"/>
      <c r="M24" s="108"/>
      <c r="N24" s="108"/>
      <c r="O24" s="108"/>
      <c r="P24" s="108"/>
      <c r="Q24" s="108"/>
      <c r="R24" s="108"/>
    </row>
    <row r="25" spans="1:19" x14ac:dyDescent="0.35">
      <c r="A25" s="103" t="s">
        <v>599</v>
      </c>
    </row>
  </sheetData>
  <mergeCells count="7">
    <mergeCell ref="A23:R23"/>
    <mergeCell ref="A22:R22"/>
    <mergeCell ref="A24:R24"/>
    <mergeCell ref="A2:R2"/>
    <mergeCell ref="C3:F3"/>
    <mergeCell ref="H3:M3"/>
    <mergeCell ref="O3:S3"/>
  </mergeCells>
  <pageMargins left="0.7" right="0.7" top="0.75" bottom="0.75" header="0.3" footer="0.3"/>
  <pageSetup paperSize="9" scale="82" fitToHeight="0" orientation="landscape"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4F6609-E546-41A2-8966-2402D9379828}">
  <sheetPr>
    <pageSetUpPr fitToPage="1"/>
  </sheetPr>
  <dimension ref="A1:K102"/>
  <sheetViews>
    <sheetView zoomScaleNormal="100" workbookViewId="0">
      <pane ySplit="9" topLeftCell="A10" activePane="bottomLeft" state="frozen"/>
      <selection pane="bottomLeft"/>
    </sheetView>
  </sheetViews>
  <sheetFormatPr defaultColWidth="8.81640625" defaultRowHeight="14" x14ac:dyDescent="0.3"/>
  <cols>
    <col min="1" max="2" width="12.453125" style="6" customWidth="1"/>
    <col min="3" max="3" width="9.1796875" style="6" customWidth="1"/>
    <col min="4" max="4" width="14.54296875" style="6" customWidth="1"/>
    <col min="5" max="5" width="17.453125" style="6" customWidth="1"/>
    <col min="6" max="6" width="16" style="6" customWidth="1"/>
    <col min="7" max="7" width="11" style="6" customWidth="1"/>
    <col min="8" max="16384" width="8.81640625" style="6"/>
  </cols>
  <sheetData>
    <row r="1" spans="1:8" ht="35.5" customHeight="1" x14ac:dyDescent="0.3">
      <c r="A1" s="11" t="s">
        <v>571</v>
      </c>
      <c r="B1" s="19"/>
      <c r="C1" s="19"/>
      <c r="D1" s="19"/>
      <c r="E1" s="19"/>
      <c r="F1" s="19"/>
    </row>
    <row r="2" spans="1:8" ht="36.75" customHeight="1" x14ac:dyDescent="0.3">
      <c r="A2" s="116" t="s">
        <v>591</v>
      </c>
      <c r="B2" s="117"/>
      <c r="C2" s="117"/>
      <c r="D2" s="117"/>
      <c r="E2" s="117"/>
      <c r="F2" s="117"/>
      <c r="G2" s="117"/>
      <c r="H2" s="117"/>
    </row>
    <row r="3" spans="1:8" x14ac:dyDescent="0.3">
      <c r="A3" s="43" t="s">
        <v>54</v>
      </c>
    </row>
    <row r="4" spans="1:8" x14ac:dyDescent="0.3">
      <c r="A4" s="9"/>
      <c r="B4" s="6" t="s">
        <v>50</v>
      </c>
    </row>
    <row r="5" spans="1:8" x14ac:dyDescent="0.3">
      <c r="A5" s="10"/>
      <c r="B5" s="6" t="s">
        <v>49</v>
      </c>
    </row>
    <row r="6" spans="1:8" x14ac:dyDescent="0.3">
      <c r="A6" s="8"/>
      <c r="B6" s="6" t="s">
        <v>51</v>
      </c>
    </row>
    <row r="7" spans="1:8" ht="25.5" customHeight="1" thickBot="1" x14ac:dyDescent="0.35">
      <c r="C7" s="43"/>
      <c r="D7" s="43"/>
      <c r="E7" s="43"/>
    </row>
    <row r="8" spans="1:8" ht="42.65" customHeight="1" thickBot="1" x14ac:dyDescent="0.35">
      <c r="A8" s="118"/>
      <c r="B8" s="118" t="s">
        <v>26</v>
      </c>
      <c r="C8" s="118" t="s">
        <v>48</v>
      </c>
      <c r="D8" s="118" t="s">
        <v>52</v>
      </c>
      <c r="E8" s="120" t="s">
        <v>500</v>
      </c>
      <c r="F8" s="120"/>
    </row>
    <row r="9" spans="1:8" s="4" customFormat="1" ht="53.15" customHeight="1" thickBot="1" x14ac:dyDescent="0.4">
      <c r="A9" s="119"/>
      <c r="B9" s="119"/>
      <c r="C9" s="119"/>
      <c r="D9" s="119"/>
      <c r="E9" s="7" t="s">
        <v>55</v>
      </c>
      <c r="F9" s="7" t="s">
        <v>56</v>
      </c>
    </row>
    <row r="10" spans="1:8" x14ac:dyDescent="0.3">
      <c r="A10" s="51" t="s">
        <v>57</v>
      </c>
      <c r="B10" s="52"/>
      <c r="C10" s="52"/>
      <c r="D10" s="52"/>
      <c r="E10" s="52"/>
      <c r="F10" s="53"/>
    </row>
    <row r="11" spans="1:8" x14ac:dyDescent="0.3">
      <c r="A11" s="53"/>
      <c r="B11" s="54" t="s">
        <v>18</v>
      </c>
      <c r="C11" s="54">
        <v>508</v>
      </c>
      <c r="D11" s="55">
        <v>0.94074074074074077</v>
      </c>
      <c r="E11" s="56"/>
      <c r="F11" s="56">
        <v>4</v>
      </c>
    </row>
    <row r="12" spans="1:8" x14ac:dyDescent="0.3">
      <c r="A12" s="53"/>
      <c r="B12" s="56" t="s">
        <v>38</v>
      </c>
      <c r="C12" s="56">
        <v>502</v>
      </c>
      <c r="D12" s="57">
        <v>0.92962962962962958</v>
      </c>
      <c r="E12" s="56"/>
      <c r="F12" s="56"/>
    </row>
    <row r="13" spans="1:8" x14ac:dyDescent="0.3">
      <c r="A13" s="53"/>
      <c r="B13" s="54" t="s">
        <v>12</v>
      </c>
      <c r="C13" s="54">
        <v>204</v>
      </c>
      <c r="D13" s="55">
        <v>0.37777777777777777</v>
      </c>
      <c r="E13" s="56"/>
      <c r="F13" s="56">
        <v>1</v>
      </c>
    </row>
    <row r="14" spans="1:8" x14ac:dyDescent="0.3">
      <c r="A14" s="53"/>
      <c r="B14" s="56" t="s">
        <v>37</v>
      </c>
      <c r="C14" s="56">
        <v>180</v>
      </c>
      <c r="D14" s="57">
        <v>0.33333333333333331</v>
      </c>
      <c r="E14" s="56"/>
      <c r="F14" s="56"/>
    </row>
    <row r="15" spans="1:8" x14ac:dyDescent="0.3">
      <c r="A15" s="53"/>
      <c r="B15" s="56" t="s">
        <v>33</v>
      </c>
      <c r="C15" s="56">
        <v>177</v>
      </c>
      <c r="D15" s="57">
        <v>0.32777777777777778</v>
      </c>
      <c r="E15" s="56"/>
      <c r="F15" s="56"/>
    </row>
    <row r="16" spans="1:8" x14ac:dyDescent="0.3">
      <c r="A16" s="53"/>
      <c r="B16" s="56" t="s">
        <v>30</v>
      </c>
      <c r="C16" s="56">
        <v>156</v>
      </c>
      <c r="D16" s="57">
        <v>0.28888888888888886</v>
      </c>
      <c r="E16" s="56"/>
      <c r="F16" s="56"/>
    </row>
    <row r="17" spans="1:6" x14ac:dyDescent="0.3">
      <c r="A17" s="53"/>
      <c r="B17" s="56" t="s">
        <v>32</v>
      </c>
      <c r="C17" s="56">
        <v>108</v>
      </c>
      <c r="D17" s="57">
        <v>0.2</v>
      </c>
      <c r="E17" s="56"/>
      <c r="F17" s="56"/>
    </row>
    <row r="18" spans="1:6" x14ac:dyDescent="0.3">
      <c r="A18" s="53"/>
      <c r="B18" s="56" t="s">
        <v>31</v>
      </c>
      <c r="C18" s="56">
        <v>107</v>
      </c>
      <c r="D18" s="57">
        <v>0.19814814814814816</v>
      </c>
      <c r="E18" s="56"/>
      <c r="F18" s="56"/>
    </row>
    <row r="19" spans="1:6" x14ac:dyDescent="0.3">
      <c r="A19" s="53"/>
      <c r="B19" s="56" t="s">
        <v>19</v>
      </c>
      <c r="C19" s="56">
        <v>105</v>
      </c>
      <c r="D19" s="57">
        <v>0.19444444444444445</v>
      </c>
      <c r="E19" s="56"/>
      <c r="F19" s="56"/>
    </row>
    <row r="20" spans="1:6" x14ac:dyDescent="0.3">
      <c r="A20" s="53"/>
      <c r="B20" s="56" t="s">
        <v>36</v>
      </c>
      <c r="C20" s="56">
        <v>57</v>
      </c>
      <c r="D20" s="57">
        <v>0.10555555555555556</v>
      </c>
      <c r="E20" s="56"/>
      <c r="F20" s="56"/>
    </row>
    <row r="21" spans="1:6" x14ac:dyDescent="0.3">
      <c r="A21" s="53"/>
      <c r="B21" s="56" t="s">
        <v>34</v>
      </c>
      <c r="C21" s="56">
        <v>53</v>
      </c>
      <c r="D21" s="57">
        <v>9.8148148148148151E-2</v>
      </c>
      <c r="E21" s="56"/>
      <c r="F21" s="56"/>
    </row>
    <row r="22" spans="1:6" x14ac:dyDescent="0.3">
      <c r="A22" s="53"/>
      <c r="B22" s="58" t="s">
        <v>10</v>
      </c>
      <c r="C22" s="58">
        <v>52</v>
      </c>
      <c r="D22" s="59">
        <v>9.6296296296296297E-2</v>
      </c>
      <c r="E22" s="56">
        <v>2</v>
      </c>
      <c r="F22" s="56">
        <v>1</v>
      </c>
    </row>
    <row r="23" spans="1:6" x14ac:dyDescent="0.3">
      <c r="A23" s="53"/>
      <c r="B23" s="60" t="s">
        <v>20</v>
      </c>
      <c r="C23" s="60">
        <v>51</v>
      </c>
      <c r="D23" s="61">
        <v>9.4444444444444442E-2</v>
      </c>
      <c r="E23" s="56">
        <v>1</v>
      </c>
      <c r="F23" s="56"/>
    </row>
    <row r="24" spans="1:6" x14ac:dyDescent="0.3">
      <c r="A24" s="53"/>
      <c r="B24" s="56" t="s">
        <v>35</v>
      </c>
      <c r="C24" s="56">
        <v>47</v>
      </c>
      <c r="D24" s="57">
        <v>8.7037037037037038E-2</v>
      </c>
      <c r="E24" s="56"/>
      <c r="F24" s="56"/>
    </row>
    <row r="25" spans="1:6" x14ac:dyDescent="0.3">
      <c r="A25" s="53"/>
      <c r="B25" s="54" t="s">
        <v>17</v>
      </c>
      <c r="C25" s="54">
        <v>36</v>
      </c>
      <c r="D25" s="55">
        <v>6.6666666666666666E-2</v>
      </c>
      <c r="E25" s="56"/>
      <c r="F25" s="56">
        <v>3</v>
      </c>
    </row>
    <row r="26" spans="1:6" x14ac:dyDescent="0.3">
      <c r="A26" s="53"/>
      <c r="B26" s="54" t="s">
        <v>15</v>
      </c>
      <c r="C26" s="54">
        <v>23</v>
      </c>
      <c r="D26" s="55">
        <v>4.2592592592592592E-2</v>
      </c>
      <c r="E26" s="56"/>
      <c r="F26" s="56">
        <v>5</v>
      </c>
    </row>
    <row r="27" spans="1:6" x14ac:dyDescent="0.3">
      <c r="A27" s="53"/>
      <c r="B27" s="54" t="s">
        <v>11</v>
      </c>
      <c r="C27" s="54">
        <v>17</v>
      </c>
      <c r="D27" s="55">
        <v>3.1481481481481478E-2</v>
      </c>
      <c r="E27" s="56"/>
      <c r="F27" s="56">
        <v>5</v>
      </c>
    </row>
    <row r="28" spans="1:6" x14ac:dyDescent="0.3">
      <c r="A28" s="53"/>
      <c r="B28" s="54" t="s">
        <v>16</v>
      </c>
      <c r="C28" s="54">
        <v>13</v>
      </c>
      <c r="D28" s="55">
        <v>2.4074074074074074E-2</v>
      </c>
      <c r="E28" s="56"/>
      <c r="F28" s="56">
        <v>5</v>
      </c>
    </row>
    <row r="29" spans="1:6" x14ac:dyDescent="0.3">
      <c r="A29" s="53"/>
      <c r="B29" s="56" t="s">
        <v>28</v>
      </c>
      <c r="C29" s="56">
        <v>11</v>
      </c>
      <c r="D29" s="57">
        <v>2.0370370370370372E-2</v>
      </c>
      <c r="E29" s="56"/>
      <c r="F29" s="56"/>
    </row>
    <row r="30" spans="1:6" x14ac:dyDescent="0.3">
      <c r="A30" s="53"/>
      <c r="B30" s="56" t="s">
        <v>29</v>
      </c>
      <c r="C30" s="56">
        <v>9</v>
      </c>
      <c r="D30" s="57">
        <v>1.6666666666666666E-2</v>
      </c>
      <c r="E30" s="56"/>
      <c r="F30" s="56"/>
    </row>
    <row r="31" spans="1:6" x14ac:dyDescent="0.3">
      <c r="A31" s="53"/>
      <c r="B31" s="58" t="s">
        <v>13</v>
      </c>
      <c r="C31" s="58">
        <v>5</v>
      </c>
      <c r="D31" s="59">
        <v>9.2592592592592587E-3</v>
      </c>
      <c r="E31" s="56">
        <v>5</v>
      </c>
      <c r="F31" s="56">
        <v>5</v>
      </c>
    </row>
    <row r="32" spans="1:6" x14ac:dyDescent="0.3">
      <c r="A32" s="53"/>
      <c r="B32" s="54" t="s">
        <v>21</v>
      </c>
      <c r="C32" s="54">
        <v>3</v>
      </c>
      <c r="D32" s="62">
        <v>5.5555555555555558E-3</v>
      </c>
      <c r="E32" s="56"/>
      <c r="F32" s="56">
        <v>2</v>
      </c>
    </row>
    <row r="33" spans="1:8" x14ac:dyDescent="0.3">
      <c r="A33" s="53"/>
      <c r="B33" s="58" t="s">
        <v>14</v>
      </c>
      <c r="C33" s="58">
        <v>3</v>
      </c>
      <c r="D33" s="59">
        <v>5.5555555555555558E-3</v>
      </c>
      <c r="E33" s="56">
        <v>5</v>
      </c>
      <c r="F33" s="56">
        <v>5</v>
      </c>
    </row>
    <row r="34" spans="1:8" x14ac:dyDescent="0.3">
      <c r="A34" s="63" t="s">
        <v>58</v>
      </c>
      <c r="B34" s="64"/>
      <c r="C34" s="63"/>
      <c r="D34" s="63"/>
      <c r="E34" s="63"/>
      <c r="F34" s="63"/>
    </row>
    <row r="35" spans="1:8" ht="14.5" x14ac:dyDescent="0.35">
      <c r="A35" s="53"/>
      <c r="B35" s="54" t="s">
        <v>18</v>
      </c>
      <c r="C35" s="54">
        <v>1049</v>
      </c>
      <c r="D35" s="55">
        <v>0.97129629629629599</v>
      </c>
      <c r="E35" s="56"/>
      <c r="F35" s="56">
        <v>5</v>
      </c>
      <c r="H35"/>
    </row>
    <row r="36" spans="1:8" ht="14.5" x14ac:dyDescent="0.35">
      <c r="A36" s="53"/>
      <c r="B36" s="56" t="s">
        <v>38</v>
      </c>
      <c r="C36" s="56">
        <v>1031</v>
      </c>
      <c r="D36" s="57">
        <v>0.95462962962963005</v>
      </c>
      <c r="E36" s="56"/>
      <c r="F36" s="56"/>
      <c r="H36"/>
    </row>
    <row r="37" spans="1:8" ht="14.5" x14ac:dyDescent="0.35">
      <c r="A37" s="53"/>
      <c r="B37" s="54" t="s">
        <v>12</v>
      </c>
      <c r="C37" s="54">
        <v>513</v>
      </c>
      <c r="D37" s="55">
        <v>0.47499999999999998</v>
      </c>
      <c r="E37" s="56"/>
      <c r="F37" s="56">
        <v>4</v>
      </c>
      <c r="H37"/>
    </row>
    <row r="38" spans="1:8" ht="14.5" x14ac:dyDescent="0.35">
      <c r="A38" s="53"/>
      <c r="B38" s="56" t="s">
        <v>37</v>
      </c>
      <c r="C38" s="56">
        <v>354</v>
      </c>
      <c r="D38" s="57">
        <v>0.327777777777778</v>
      </c>
      <c r="E38" s="56"/>
      <c r="F38" s="56"/>
      <c r="H38"/>
    </row>
    <row r="39" spans="1:8" ht="14.5" x14ac:dyDescent="0.35">
      <c r="A39" s="53"/>
      <c r="B39" s="56" t="s">
        <v>33</v>
      </c>
      <c r="C39" s="56">
        <v>329</v>
      </c>
      <c r="D39" s="57">
        <v>0.30462962962963003</v>
      </c>
      <c r="E39" s="56"/>
      <c r="F39" s="56"/>
      <c r="H39"/>
    </row>
    <row r="40" spans="1:8" ht="14.5" x14ac:dyDescent="0.35">
      <c r="A40" s="53"/>
      <c r="B40" s="54" t="s">
        <v>30</v>
      </c>
      <c r="C40" s="54">
        <v>233</v>
      </c>
      <c r="D40" s="55">
        <v>0.21574074074074101</v>
      </c>
      <c r="E40" s="56"/>
      <c r="F40" s="56">
        <v>1</v>
      </c>
      <c r="H40"/>
    </row>
    <row r="41" spans="1:8" ht="14.5" x14ac:dyDescent="0.35">
      <c r="A41" s="53"/>
      <c r="B41" s="54" t="s">
        <v>19</v>
      </c>
      <c r="C41" s="54">
        <v>179</v>
      </c>
      <c r="D41" s="55">
        <v>0.16574074074074099</v>
      </c>
      <c r="E41" s="56"/>
      <c r="F41" s="56">
        <v>1</v>
      </c>
      <c r="H41"/>
    </row>
    <row r="42" spans="1:8" ht="14.5" x14ac:dyDescent="0.35">
      <c r="A42" s="53"/>
      <c r="B42" s="56" t="s">
        <v>31</v>
      </c>
      <c r="C42" s="56">
        <v>161</v>
      </c>
      <c r="D42" s="57">
        <v>0.149074074074074</v>
      </c>
      <c r="E42" s="56"/>
      <c r="F42" s="56"/>
      <c r="H42"/>
    </row>
    <row r="43" spans="1:8" ht="14.5" x14ac:dyDescent="0.35">
      <c r="A43" s="53"/>
      <c r="B43" s="56" t="s">
        <v>32</v>
      </c>
      <c r="C43" s="56">
        <v>142</v>
      </c>
      <c r="D43" s="57">
        <v>0.13148148148148101</v>
      </c>
      <c r="E43" s="56"/>
      <c r="F43" s="56"/>
      <c r="H43"/>
    </row>
    <row r="44" spans="1:8" ht="14.5" x14ac:dyDescent="0.35">
      <c r="A44" s="53"/>
      <c r="B44" s="54" t="s">
        <v>59</v>
      </c>
      <c r="C44" s="54">
        <v>53</v>
      </c>
      <c r="D44" s="55">
        <v>4.9074074074074103E-2</v>
      </c>
      <c r="E44" s="56"/>
      <c r="F44" s="56">
        <v>4</v>
      </c>
      <c r="H44"/>
    </row>
    <row r="45" spans="1:8" ht="14.5" x14ac:dyDescent="0.35">
      <c r="A45" s="53"/>
      <c r="B45" s="58" t="s">
        <v>10</v>
      </c>
      <c r="C45" s="58">
        <v>52</v>
      </c>
      <c r="D45" s="65">
        <v>4.81481481481481E-2</v>
      </c>
      <c r="E45" s="56">
        <v>5</v>
      </c>
      <c r="F45" s="56">
        <v>4</v>
      </c>
      <c r="H45"/>
    </row>
    <row r="46" spans="1:8" ht="14.5" x14ac:dyDescent="0.35">
      <c r="A46" s="53"/>
      <c r="B46" s="54" t="s">
        <v>34</v>
      </c>
      <c r="C46" s="54">
        <v>51</v>
      </c>
      <c r="D46" s="55">
        <v>4.72222222222222E-2</v>
      </c>
      <c r="E46" s="56"/>
      <c r="F46" s="56">
        <v>4</v>
      </c>
      <c r="H46"/>
    </row>
    <row r="47" spans="1:8" ht="14.5" x14ac:dyDescent="0.35">
      <c r="A47" s="53"/>
      <c r="B47" s="60" t="s">
        <v>20</v>
      </c>
      <c r="C47" s="60">
        <v>50</v>
      </c>
      <c r="D47" s="61">
        <v>4.6296296296296301E-2</v>
      </c>
      <c r="E47" s="56">
        <v>1</v>
      </c>
      <c r="F47" s="56"/>
      <c r="H47"/>
    </row>
    <row r="48" spans="1:8" ht="14.5" x14ac:dyDescent="0.35">
      <c r="A48" s="53"/>
      <c r="B48" s="56" t="s">
        <v>36</v>
      </c>
      <c r="C48" s="56">
        <v>49</v>
      </c>
      <c r="D48" s="57">
        <v>4.5370370370370401E-2</v>
      </c>
      <c r="E48" s="56"/>
      <c r="F48" s="56"/>
      <c r="H48"/>
    </row>
    <row r="49" spans="1:8" ht="14.5" x14ac:dyDescent="0.35">
      <c r="A49" s="53"/>
      <c r="B49" s="56" t="s">
        <v>17</v>
      </c>
      <c r="C49" s="56">
        <v>47</v>
      </c>
      <c r="D49" s="57">
        <v>4.3518518518518498E-2</v>
      </c>
      <c r="E49" s="56"/>
      <c r="F49" s="56"/>
      <c r="H49"/>
    </row>
    <row r="50" spans="1:8" ht="14.5" x14ac:dyDescent="0.35">
      <c r="A50" s="53"/>
      <c r="B50" s="54" t="s">
        <v>35</v>
      </c>
      <c r="C50" s="54">
        <v>46</v>
      </c>
      <c r="D50" s="55">
        <v>4.2592592592592599E-2</v>
      </c>
      <c r="E50" s="56"/>
      <c r="F50" s="56">
        <v>2</v>
      </c>
      <c r="H50"/>
    </row>
    <row r="51" spans="1:8" ht="14.5" x14ac:dyDescent="0.35">
      <c r="A51" s="53"/>
      <c r="B51" s="54" t="s">
        <v>60</v>
      </c>
      <c r="C51" s="54">
        <v>31</v>
      </c>
      <c r="D51" s="55">
        <v>2.87037037037037E-2</v>
      </c>
      <c r="E51" s="56"/>
      <c r="F51" s="56">
        <v>4</v>
      </c>
      <c r="H51"/>
    </row>
    <row r="52" spans="1:8" ht="14.5" x14ac:dyDescent="0.35">
      <c r="A52" s="53"/>
      <c r="B52" s="54" t="s">
        <v>15</v>
      </c>
      <c r="C52" s="54">
        <v>26</v>
      </c>
      <c r="D52" s="55">
        <v>2.4074074074074098E-2</v>
      </c>
      <c r="E52" s="56"/>
      <c r="F52" s="56">
        <v>5</v>
      </c>
      <c r="H52"/>
    </row>
    <row r="53" spans="1:8" ht="14.5" x14ac:dyDescent="0.35">
      <c r="A53" s="53"/>
      <c r="B53" s="54" t="s">
        <v>11</v>
      </c>
      <c r="C53" s="54">
        <v>22</v>
      </c>
      <c r="D53" s="55">
        <v>2.03703703703704E-2</v>
      </c>
      <c r="E53" s="56"/>
      <c r="F53" s="56">
        <v>5</v>
      </c>
      <c r="H53"/>
    </row>
    <row r="54" spans="1:8" ht="14.5" x14ac:dyDescent="0.35">
      <c r="A54" s="53"/>
      <c r="B54" s="56" t="s">
        <v>28</v>
      </c>
      <c r="C54" s="56">
        <v>21</v>
      </c>
      <c r="D54" s="57">
        <v>1.94444444444444E-2</v>
      </c>
      <c r="E54" s="56"/>
      <c r="F54" s="56"/>
      <c r="H54"/>
    </row>
    <row r="55" spans="1:8" ht="14.5" x14ac:dyDescent="0.35">
      <c r="A55" s="53"/>
      <c r="B55" s="54" t="s">
        <v>61</v>
      </c>
      <c r="C55" s="54">
        <v>20</v>
      </c>
      <c r="D55" s="55">
        <v>1.85185185185185E-2</v>
      </c>
      <c r="E55" s="56"/>
      <c r="F55" s="56">
        <v>5</v>
      </c>
      <c r="H55"/>
    </row>
    <row r="56" spans="1:8" ht="14.5" x14ac:dyDescent="0.35">
      <c r="A56" s="53"/>
      <c r="B56" s="54" t="s">
        <v>62</v>
      </c>
      <c r="C56" s="54">
        <v>15</v>
      </c>
      <c r="D56" s="62">
        <v>1.38888888888889E-2</v>
      </c>
      <c r="E56" s="56"/>
      <c r="F56" s="56">
        <v>5</v>
      </c>
      <c r="H56"/>
    </row>
    <row r="57" spans="1:8" ht="14.5" x14ac:dyDescent="0.35">
      <c r="A57" s="53"/>
      <c r="B57" s="54" t="s">
        <v>63</v>
      </c>
      <c r="C57" s="54">
        <v>13</v>
      </c>
      <c r="D57" s="62">
        <v>1.2037037037037001E-2</v>
      </c>
      <c r="E57" s="56"/>
      <c r="F57" s="56">
        <v>5</v>
      </c>
      <c r="H57"/>
    </row>
    <row r="58" spans="1:8" ht="14.5" x14ac:dyDescent="0.35">
      <c r="A58" s="53"/>
      <c r="B58" s="58" t="s">
        <v>64</v>
      </c>
      <c r="C58" s="58">
        <v>12</v>
      </c>
      <c r="D58" s="59">
        <v>1.1111111111111099E-2</v>
      </c>
      <c r="E58" s="56">
        <v>5</v>
      </c>
      <c r="F58" s="56">
        <v>5</v>
      </c>
      <c r="H58"/>
    </row>
    <row r="59" spans="1:8" ht="14.5" x14ac:dyDescent="0.35">
      <c r="A59" s="53"/>
      <c r="B59" s="54" t="s">
        <v>29</v>
      </c>
      <c r="C59" s="54">
        <v>12</v>
      </c>
      <c r="D59" s="62">
        <v>1.1111111111111099E-2</v>
      </c>
      <c r="E59" s="56"/>
      <c r="F59" s="56">
        <v>5</v>
      </c>
      <c r="H59"/>
    </row>
    <row r="60" spans="1:8" ht="14.5" x14ac:dyDescent="0.35">
      <c r="A60" s="53"/>
      <c r="B60" s="54" t="s">
        <v>65</v>
      </c>
      <c r="C60" s="54">
        <v>10</v>
      </c>
      <c r="D60" s="62">
        <v>9.2592592592592605E-3</v>
      </c>
      <c r="E60" s="56"/>
      <c r="F60" s="56">
        <v>5</v>
      </c>
      <c r="H60"/>
    </row>
    <row r="61" spans="1:8" ht="14.5" x14ac:dyDescent="0.35">
      <c r="A61" s="53"/>
      <c r="B61" s="58" t="s">
        <v>66</v>
      </c>
      <c r="C61" s="58">
        <v>10</v>
      </c>
      <c r="D61" s="59">
        <v>9.2592592592592605E-3</v>
      </c>
      <c r="E61" s="56">
        <v>5</v>
      </c>
      <c r="F61" s="56">
        <v>5</v>
      </c>
      <c r="H61"/>
    </row>
    <row r="62" spans="1:8" ht="14.5" x14ac:dyDescent="0.35">
      <c r="A62" s="53"/>
      <c r="B62" s="58" t="s">
        <v>13</v>
      </c>
      <c r="C62" s="58">
        <v>8</v>
      </c>
      <c r="D62" s="59">
        <v>7.4074074074074103E-3</v>
      </c>
      <c r="E62" s="56">
        <v>5</v>
      </c>
      <c r="F62" s="56">
        <v>5</v>
      </c>
      <c r="H62"/>
    </row>
    <row r="63" spans="1:8" ht="14.5" x14ac:dyDescent="0.35">
      <c r="A63" s="53"/>
      <c r="B63" s="58" t="s">
        <v>67</v>
      </c>
      <c r="C63" s="58">
        <v>7</v>
      </c>
      <c r="D63" s="59">
        <v>6.4814814814814804E-3</v>
      </c>
      <c r="E63" s="56">
        <v>5</v>
      </c>
      <c r="F63" s="56">
        <v>5</v>
      </c>
      <c r="H63"/>
    </row>
    <row r="64" spans="1:8" ht="14.5" x14ac:dyDescent="0.35">
      <c r="A64" s="53"/>
      <c r="B64" s="58" t="s">
        <v>16</v>
      </c>
      <c r="C64" s="58">
        <v>6</v>
      </c>
      <c r="D64" s="59">
        <v>5.5555555555555601E-3</v>
      </c>
      <c r="E64" s="56">
        <v>5</v>
      </c>
      <c r="F64" s="56">
        <v>5</v>
      </c>
      <c r="H64"/>
    </row>
    <row r="65" spans="1:8" ht="14.5" x14ac:dyDescent="0.35">
      <c r="A65" s="53"/>
      <c r="B65" s="54" t="s">
        <v>21</v>
      </c>
      <c r="C65" s="54">
        <v>3</v>
      </c>
      <c r="D65" s="62">
        <v>2.7777777777777801E-3</v>
      </c>
      <c r="E65" s="56"/>
      <c r="F65" s="56">
        <v>4</v>
      </c>
      <c r="H65"/>
    </row>
    <row r="66" spans="1:8" ht="14.5" x14ac:dyDescent="0.35">
      <c r="A66" s="53"/>
      <c r="B66" s="58" t="s">
        <v>14</v>
      </c>
      <c r="C66" s="58">
        <v>2</v>
      </c>
      <c r="D66" s="59">
        <v>1.85185185185185E-3</v>
      </c>
      <c r="E66" s="66">
        <v>5</v>
      </c>
      <c r="F66" s="66">
        <v>5</v>
      </c>
      <c r="H66"/>
    </row>
    <row r="67" spans="1:8" x14ac:dyDescent="0.3">
      <c r="A67" s="67" t="s">
        <v>68</v>
      </c>
      <c r="B67" s="64"/>
      <c r="C67" s="63"/>
      <c r="D67" s="63"/>
      <c r="E67" s="56"/>
      <c r="F67" s="56"/>
    </row>
    <row r="68" spans="1:8" x14ac:dyDescent="0.3">
      <c r="A68" s="68"/>
      <c r="B68" s="56" t="s">
        <v>47</v>
      </c>
      <c r="C68" s="56">
        <v>1000</v>
      </c>
      <c r="D68" s="57">
        <v>0.89365504915102767</v>
      </c>
      <c r="E68" s="56"/>
      <c r="F68" s="56"/>
    </row>
    <row r="69" spans="1:8" x14ac:dyDescent="0.3">
      <c r="A69" s="68"/>
      <c r="B69" s="56" t="s">
        <v>46</v>
      </c>
      <c r="C69" s="56">
        <v>840</v>
      </c>
      <c r="D69" s="57">
        <v>0.75067024128686322</v>
      </c>
      <c r="E69" s="56"/>
      <c r="F69" s="56"/>
    </row>
    <row r="70" spans="1:8" x14ac:dyDescent="0.3">
      <c r="A70" s="68"/>
      <c r="B70" s="54" t="s">
        <v>7</v>
      </c>
      <c r="C70" s="54">
        <v>719</v>
      </c>
      <c r="D70" s="55">
        <v>0.64253798033958887</v>
      </c>
      <c r="E70" s="56"/>
      <c r="F70" s="56">
        <v>3</v>
      </c>
    </row>
    <row r="71" spans="1:8" x14ac:dyDescent="0.3">
      <c r="A71" s="68"/>
      <c r="B71" s="56" t="s">
        <v>45</v>
      </c>
      <c r="C71" s="56">
        <v>639</v>
      </c>
      <c r="D71" s="57">
        <v>0.57104557640750675</v>
      </c>
      <c r="E71" s="56"/>
      <c r="F71" s="56"/>
    </row>
    <row r="72" spans="1:8" x14ac:dyDescent="0.3">
      <c r="A72" s="68"/>
      <c r="B72" s="56" t="s">
        <v>44</v>
      </c>
      <c r="C72" s="56">
        <v>405</v>
      </c>
      <c r="D72" s="57">
        <v>0.36193029490616624</v>
      </c>
      <c r="E72" s="56"/>
      <c r="F72" s="56"/>
    </row>
    <row r="73" spans="1:8" x14ac:dyDescent="0.3">
      <c r="A73" s="68"/>
      <c r="B73" s="56" t="s">
        <v>43</v>
      </c>
      <c r="C73" s="56">
        <v>380</v>
      </c>
      <c r="D73" s="57">
        <v>0.33958891867739055</v>
      </c>
      <c r="E73" s="56"/>
      <c r="F73" s="56"/>
    </row>
    <row r="74" spans="1:8" x14ac:dyDescent="0.3">
      <c r="A74" s="68"/>
      <c r="B74" s="56" t="s">
        <v>42</v>
      </c>
      <c r="C74" s="56">
        <v>230</v>
      </c>
      <c r="D74" s="57">
        <v>0.20554066130473636</v>
      </c>
      <c r="E74" s="56"/>
      <c r="F74" s="56"/>
    </row>
    <row r="75" spans="1:8" x14ac:dyDescent="0.3">
      <c r="A75" s="68"/>
      <c r="B75" s="54" t="s">
        <v>9</v>
      </c>
      <c r="C75" s="54">
        <v>121</v>
      </c>
      <c r="D75" s="55">
        <v>0.10813226094727435</v>
      </c>
      <c r="E75" s="56"/>
      <c r="F75" s="56">
        <v>5</v>
      </c>
    </row>
    <row r="76" spans="1:8" x14ac:dyDescent="0.3">
      <c r="A76" s="68"/>
      <c r="B76" s="56" t="s">
        <v>41</v>
      </c>
      <c r="C76" s="56">
        <v>92</v>
      </c>
      <c r="D76" s="57">
        <v>8.2216264521894553E-2</v>
      </c>
      <c r="E76" s="56"/>
      <c r="F76" s="56"/>
    </row>
    <row r="77" spans="1:8" x14ac:dyDescent="0.3">
      <c r="A77" s="68"/>
      <c r="B77" s="54" t="s">
        <v>8</v>
      </c>
      <c r="C77" s="54">
        <v>76</v>
      </c>
      <c r="D77" s="55">
        <v>6.7917783735478104E-2</v>
      </c>
      <c r="E77" s="56"/>
      <c r="F77" s="56">
        <v>2</v>
      </c>
    </row>
    <row r="78" spans="1:8" x14ac:dyDescent="0.3">
      <c r="A78" s="69"/>
      <c r="B78" s="66" t="s">
        <v>40</v>
      </c>
      <c r="C78" s="66">
        <v>49</v>
      </c>
      <c r="D78" s="70">
        <v>4.3789097408400354E-2</v>
      </c>
      <c r="E78" s="56"/>
      <c r="F78" s="56"/>
    </row>
    <row r="79" spans="1:8" x14ac:dyDescent="0.3">
      <c r="A79" s="68" t="s">
        <v>69</v>
      </c>
      <c r="B79" s="53"/>
      <c r="C79" s="71"/>
      <c r="D79" s="71"/>
      <c r="E79" s="72"/>
      <c r="F79" s="72"/>
    </row>
    <row r="80" spans="1:8" ht="14.5" x14ac:dyDescent="0.35">
      <c r="A80" s="73"/>
      <c r="B80" s="56" t="s">
        <v>47</v>
      </c>
      <c r="C80" s="56">
        <v>1926</v>
      </c>
      <c r="D80" s="57">
        <v>0.95393759286775603</v>
      </c>
      <c r="E80" s="56"/>
      <c r="F80" s="56"/>
      <c r="G80"/>
    </row>
    <row r="81" spans="1:11" ht="14.5" x14ac:dyDescent="0.35">
      <c r="A81" s="73"/>
      <c r="B81" s="56" t="s">
        <v>45</v>
      </c>
      <c r="C81" s="56">
        <v>1419</v>
      </c>
      <c r="D81" s="57">
        <v>0.70282317979197595</v>
      </c>
      <c r="E81" s="56"/>
      <c r="F81" s="56"/>
      <c r="G81"/>
    </row>
    <row r="82" spans="1:11" ht="14.5" x14ac:dyDescent="0.35">
      <c r="A82" s="73"/>
      <c r="B82" s="56" t="s">
        <v>46</v>
      </c>
      <c r="C82" s="56">
        <v>1233</v>
      </c>
      <c r="D82" s="57">
        <v>0.61069836552748902</v>
      </c>
      <c r="E82" s="56"/>
      <c r="F82" s="56"/>
      <c r="G82"/>
    </row>
    <row r="83" spans="1:11" ht="14.5" x14ac:dyDescent="0.35">
      <c r="A83" s="73"/>
      <c r="B83" s="54" t="s">
        <v>7</v>
      </c>
      <c r="C83" s="54">
        <v>1128</v>
      </c>
      <c r="D83" s="55">
        <v>0.55869242199108504</v>
      </c>
      <c r="E83" s="56"/>
      <c r="F83" s="56">
        <v>5</v>
      </c>
      <c r="G83"/>
    </row>
    <row r="84" spans="1:11" ht="14.5" x14ac:dyDescent="0.35">
      <c r="A84" s="73"/>
      <c r="B84" s="56" t="s">
        <v>43</v>
      </c>
      <c r="C84" s="56">
        <v>646</v>
      </c>
      <c r="D84" s="57">
        <v>0.31996037642397201</v>
      </c>
      <c r="E84" s="56"/>
      <c r="F84" s="56"/>
      <c r="G84"/>
    </row>
    <row r="85" spans="1:11" ht="14.5" x14ac:dyDescent="0.35">
      <c r="A85" s="73"/>
      <c r="B85" s="56" t="s">
        <v>44</v>
      </c>
      <c r="C85" s="56">
        <v>541</v>
      </c>
      <c r="D85" s="57">
        <v>0.26795443288756798</v>
      </c>
      <c r="E85" s="56"/>
      <c r="F85" s="56"/>
      <c r="G85"/>
    </row>
    <row r="86" spans="1:11" ht="14.5" x14ac:dyDescent="0.35">
      <c r="A86" s="73"/>
      <c r="B86" s="56" t="s">
        <v>42</v>
      </c>
      <c r="C86" s="56">
        <v>313</v>
      </c>
      <c r="D86" s="57">
        <v>0.15502724120851899</v>
      </c>
      <c r="E86" s="56"/>
      <c r="F86" s="56"/>
      <c r="G86"/>
    </row>
    <row r="87" spans="1:11" ht="14.5" x14ac:dyDescent="0.35">
      <c r="A87" s="73"/>
      <c r="B87" s="56" t="s">
        <v>9</v>
      </c>
      <c r="C87" s="56">
        <v>193</v>
      </c>
      <c r="D87" s="57">
        <v>9.5591877166914294E-2</v>
      </c>
      <c r="E87" s="56"/>
      <c r="F87" s="56"/>
      <c r="G87"/>
    </row>
    <row r="88" spans="1:11" ht="14.5" x14ac:dyDescent="0.35">
      <c r="A88" s="73"/>
      <c r="B88" s="56" t="s">
        <v>41</v>
      </c>
      <c r="C88" s="56">
        <v>145</v>
      </c>
      <c r="D88" s="57">
        <v>7.1817731550272407E-2</v>
      </c>
      <c r="E88" s="56"/>
      <c r="F88" s="56"/>
      <c r="G88"/>
    </row>
    <row r="89" spans="1:11" ht="14.5" x14ac:dyDescent="0.35">
      <c r="A89" s="73"/>
      <c r="B89" s="56" t="s">
        <v>8</v>
      </c>
      <c r="C89" s="56">
        <v>73</v>
      </c>
      <c r="D89" s="57">
        <v>3.6156513125309597E-2</v>
      </c>
      <c r="E89" s="56"/>
      <c r="F89" s="56"/>
      <c r="G89"/>
    </row>
    <row r="90" spans="1:11" ht="14.5" x14ac:dyDescent="0.35">
      <c r="A90" s="73"/>
      <c r="B90" s="56" t="s">
        <v>40</v>
      </c>
      <c r="C90" s="56">
        <v>56</v>
      </c>
      <c r="D90" s="57">
        <v>2.7736503219415599E-2</v>
      </c>
      <c r="E90" s="56"/>
      <c r="F90" s="56"/>
      <c r="G90"/>
    </row>
    <row r="91" spans="1:11" ht="14.5" x14ac:dyDescent="0.35">
      <c r="A91" s="73"/>
      <c r="B91" s="54" t="s">
        <v>70</v>
      </c>
      <c r="C91" s="54">
        <v>51</v>
      </c>
      <c r="D91" s="55">
        <v>2.5260029717682E-2</v>
      </c>
      <c r="E91" s="56"/>
      <c r="F91" s="56">
        <v>5</v>
      </c>
      <c r="G91"/>
    </row>
    <row r="92" spans="1:11" ht="15" thickBot="1" x14ac:dyDescent="0.4">
      <c r="A92" s="74"/>
      <c r="B92" s="75" t="s">
        <v>71</v>
      </c>
      <c r="C92" s="75">
        <v>24</v>
      </c>
      <c r="D92" s="76">
        <v>1.1887072808321001E-2</v>
      </c>
      <c r="E92" s="77"/>
      <c r="F92" s="77">
        <v>5</v>
      </c>
      <c r="G92"/>
    </row>
    <row r="94" spans="1:11" ht="41.25" customHeight="1" x14ac:dyDescent="0.3">
      <c r="A94" s="113" t="s">
        <v>590</v>
      </c>
      <c r="B94" s="113"/>
      <c r="C94" s="113"/>
      <c r="D94" s="113"/>
      <c r="E94" s="113"/>
      <c r="F94" s="113"/>
      <c r="G94" s="113"/>
      <c r="H94" s="113"/>
      <c r="I94" s="113"/>
    </row>
    <row r="95" spans="1:11" ht="16.5" customHeight="1" x14ac:dyDescent="0.3">
      <c r="A95" s="113" t="s">
        <v>522</v>
      </c>
      <c r="B95" s="113"/>
      <c r="C95" s="113"/>
      <c r="D95" s="113"/>
      <c r="E95" s="113"/>
      <c r="F95" s="113"/>
      <c r="G95" s="113"/>
      <c r="H95" s="113"/>
      <c r="I95" s="113"/>
      <c r="J95" s="90"/>
    </row>
    <row r="96" spans="1:11" ht="33" customHeight="1" x14ac:dyDescent="0.3">
      <c r="A96" s="113" t="s">
        <v>589</v>
      </c>
      <c r="B96" s="113"/>
      <c r="C96" s="113"/>
      <c r="D96" s="113"/>
      <c r="E96" s="113"/>
      <c r="F96" s="113"/>
      <c r="G96" s="113"/>
      <c r="H96" s="113"/>
      <c r="I96" s="113"/>
      <c r="J96" s="5"/>
      <c r="K96" s="5"/>
    </row>
    <row r="97" spans="1:10" x14ac:dyDescent="0.3">
      <c r="A97" s="35"/>
      <c r="B97" s="35"/>
      <c r="C97" s="35"/>
      <c r="D97" s="35"/>
      <c r="E97" s="35"/>
      <c r="F97" s="35"/>
      <c r="G97" s="35"/>
      <c r="H97" s="35"/>
      <c r="I97" s="35"/>
      <c r="J97" s="35"/>
    </row>
    <row r="98" spans="1:10" x14ac:dyDescent="0.3">
      <c r="A98" s="115" t="s">
        <v>513</v>
      </c>
      <c r="B98" s="115"/>
      <c r="C98" s="115"/>
      <c r="D98" s="36" t="s">
        <v>514</v>
      </c>
      <c r="E98" s="36" t="s">
        <v>515</v>
      </c>
      <c r="F98" s="36" t="s">
        <v>516</v>
      </c>
      <c r="G98" s="36" t="s">
        <v>517</v>
      </c>
    </row>
    <row r="99" spans="1:10" x14ac:dyDescent="0.3">
      <c r="A99" s="114" t="s">
        <v>518</v>
      </c>
      <c r="B99" s="114"/>
      <c r="C99" s="114"/>
      <c r="D99" s="78">
        <v>4.51377893038332</v>
      </c>
      <c r="E99" s="78">
        <v>0.42761036162542199</v>
      </c>
      <c r="F99" s="78">
        <v>10.555822158344499</v>
      </c>
      <c r="G99" s="34">
        <v>3.1149259739886701E-18</v>
      </c>
    </row>
    <row r="100" spans="1:10" x14ac:dyDescent="0.3">
      <c r="A100" s="114" t="s">
        <v>519</v>
      </c>
      <c r="B100" s="114"/>
      <c r="C100" s="114"/>
      <c r="D100" s="78">
        <v>1.9155475411620799</v>
      </c>
      <c r="E100" s="78">
        <v>0.86500408186317901</v>
      </c>
      <c r="F100" s="78">
        <v>2.2144953779132299</v>
      </c>
      <c r="G100" s="34">
        <v>2.8935308364430201E-2</v>
      </c>
    </row>
    <row r="101" spans="1:10" x14ac:dyDescent="0.3">
      <c r="A101" s="114" t="s">
        <v>520</v>
      </c>
      <c r="B101" s="114"/>
      <c r="C101" s="114"/>
      <c r="D101" s="78">
        <v>-1.6970914607757599</v>
      </c>
      <c r="E101" s="78">
        <v>0.42657973952246098</v>
      </c>
      <c r="F101" s="78">
        <v>-3.9783686460955399</v>
      </c>
      <c r="G101" s="34">
        <v>1.2718695158789E-4</v>
      </c>
    </row>
    <row r="102" spans="1:10" x14ac:dyDescent="0.3">
      <c r="A102" s="114" t="s">
        <v>521</v>
      </c>
      <c r="B102" s="114"/>
      <c r="C102" s="114"/>
      <c r="D102" s="78">
        <v>-0.92198903105057595</v>
      </c>
      <c r="E102" s="78">
        <v>0.435888776273889</v>
      </c>
      <c r="F102" s="78">
        <v>-2.1151933273713102</v>
      </c>
      <c r="G102" s="34">
        <v>3.6756737950425097E-2</v>
      </c>
    </row>
  </sheetData>
  <mergeCells count="14">
    <mergeCell ref="A2:H2"/>
    <mergeCell ref="A8:A9"/>
    <mergeCell ref="B8:B9"/>
    <mergeCell ref="C8:C9"/>
    <mergeCell ref="D8:D9"/>
    <mergeCell ref="E8:F8"/>
    <mergeCell ref="A94:I94"/>
    <mergeCell ref="A99:C99"/>
    <mergeCell ref="A100:C100"/>
    <mergeCell ref="A101:C101"/>
    <mergeCell ref="A102:C102"/>
    <mergeCell ref="A98:C98"/>
    <mergeCell ref="A96:I96"/>
    <mergeCell ref="A95:I95"/>
  </mergeCells>
  <pageMargins left="0.7" right="0.7" top="0.75" bottom="0.75" header="0.3" footer="0.3"/>
  <pageSetup scale="82"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ront page</vt: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steve rozen</cp:lastModifiedBy>
  <cp:lastPrinted>2022-10-21T06:10:11Z</cp:lastPrinted>
  <dcterms:created xsi:type="dcterms:W3CDTF">2021-11-08T03:30:51Z</dcterms:created>
  <dcterms:modified xsi:type="dcterms:W3CDTF">2022-10-24T02:53:30Z</dcterms:modified>
</cp:coreProperties>
</file>